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4" uniqueCount="666">
  <si>
    <t xml:space="preserve">Supplementary Table S4: Genes linked with HAC in HW mitotype C. elegans.</t>
  </si>
  <si>
    <t xml:space="preserve">Positive gene set — higher expression correlates with higher HAC</t>
  </si>
  <si>
    <t xml:space="preserve">Negative gene set — lower expression correlates with higher HAC</t>
  </si>
  <si>
    <t xml:space="preserve">Current settings</t>
  </si>
  <si>
    <t xml:space="preserve">Input parameters</t>
  </si>
  <si>
    <t xml:space="preserve">Data type?</t>
  </si>
  <si>
    <t xml:space="preserve">Quantitative</t>
  </si>
  <si>
    <t xml:space="preserve">Array or Seq data?</t>
  </si>
  <si>
    <t xml:space="preserve">array</t>
  </si>
  <si>
    <t xml:space="preserve">Arrays centered?</t>
  </si>
  <si>
    <t xml:space="preserve">Delta</t>
  </si>
  <si>
    <t xml:space="preserve">Minimum fold change</t>
  </si>
  <si>
    <t xml:space="preserve">Test statistic</t>
  </si>
  <si>
    <t xml:space="preserve">standard</t>
  </si>
  <si>
    <t xml:space="preserve">Regression method</t>
  </si>
  <si>
    <t xml:space="preserve">Are data are log scale?</t>
  </si>
  <si>
    <t xml:space="preserve">Number of permutations</t>
  </si>
  <si>
    <t xml:space="preserve">Input percentile for exchangeability factor s0</t>
  </si>
  <si>
    <t xml:space="preserve">Automatic choice</t>
  </si>
  <si>
    <t xml:space="preserve">Number of neighbors for KNN</t>
  </si>
  <si>
    <t xml:space="preserve">Seed for Random number generator</t>
  </si>
  <si>
    <t xml:space="preserve">Computed values</t>
  </si>
  <si>
    <t xml:space="preserve">Estimate of pi0 (proportion of null genes)</t>
  </si>
  <si>
    <t xml:space="preserve">s0 percentile</t>
  </si>
  <si>
    <t xml:space="preserve">False Discovery Rate (%)</t>
  </si>
  <si>
    <t xml:space="preserve">Positive genes (320)</t>
  </si>
  <si>
    <t xml:space="preserve">Row</t>
  </si>
  <si>
    <t xml:space="preserve">Gene ID</t>
  </si>
  <si>
    <t xml:space="preserve">Gene Name</t>
  </si>
  <si>
    <t xml:space="preserve">Score(d)</t>
  </si>
  <si>
    <t xml:space="preserve">Numerator(r)</t>
  </si>
  <si>
    <t xml:space="preserve">Denominator(s+s0)</t>
  </si>
  <si>
    <t xml:space="preserve">q-value(%)</t>
  </si>
  <si>
    <t xml:space="preserve">A_12_P108512</t>
  </si>
  <si>
    <t xml:space="preserve">F35H10.3 </t>
  </si>
  <si>
    <t xml:space="preserve">A_12_P120393</t>
  </si>
  <si>
    <t xml:space="preserve">cfz-2</t>
  </si>
  <si>
    <t xml:space="preserve">A_12_P110192</t>
  </si>
  <si>
    <t xml:space="preserve">Y73B6BL.21 </t>
  </si>
  <si>
    <t xml:space="preserve">A_12_P100762</t>
  </si>
  <si>
    <t xml:space="preserve">T05E7.1 </t>
  </si>
  <si>
    <t xml:space="preserve">A_12_P105954</t>
  </si>
  <si>
    <t xml:space="preserve">Y54G2A.32 </t>
  </si>
  <si>
    <t xml:space="preserve">A_12_P109899</t>
  </si>
  <si>
    <t xml:space="preserve">T03F1.11 </t>
  </si>
  <si>
    <t xml:space="preserve">A_12_P112384</t>
  </si>
  <si>
    <t xml:space="preserve">C35E7.4 </t>
  </si>
  <si>
    <t xml:space="preserve">A_12_P115380</t>
  </si>
  <si>
    <t xml:space="preserve">egl-19</t>
  </si>
  <si>
    <t xml:space="preserve">A_12_P118944</t>
  </si>
  <si>
    <t xml:space="preserve">cyp-34A9</t>
  </si>
  <si>
    <t xml:space="preserve">A_12_P110767</t>
  </si>
  <si>
    <t xml:space="preserve">ins-33</t>
  </si>
  <si>
    <t xml:space="preserve">A_12_P112117</t>
  </si>
  <si>
    <t xml:space="preserve">T07E3.6 </t>
  </si>
  <si>
    <t xml:space="preserve">A_12_P104961</t>
  </si>
  <si>
    <t xml:space="preserve">nlp-11 </t>
  </si>
  <si>
    <t xml:space="preserve">A_12_P118367</t>
  </si>
  <si>
    <t xml:space="preserve">cyp-14A2</t>
  </si>
  <si>
    <t xml:space="preserve">A_12_P109260</t>
  </si>
  <si>
    <t xml:space="preserve">gst-21</t>
  </si>
  <si>
    <t xml:space="preserve">A_12_P114536</t>
  </si>
  <si>
    <t xml:space="preserve">F37C4.6 </t>
  </si>
  <si>
    <t xml:space="preserve">A_12_P102826</t>
  </si>
  <si>
    <t xml:space="preserve">F40A3.4 </t>
  </si>
  <si>
    <t xml:space="preserve">A_12_P119627</t>
  </si>
  <si>
    <t xml:space="preserve">zig-5</t>
  </si>
  <si>
    <t xml:space="preserve">A_12_P116834</t>
  </si>
  <si>
    <t xml:space="preserve">F49E11.2 </t>
  </si>
  <si>
    <t xml:space="preserve">A_12_P116575</t>
  </si>
  <si>
    <t xml:space="preserve">del-4</t>
  </si>
  <si>
    <t xml:space="preserve">A_12_P100725</t>
  </si>
  <si>
    <t xml:space="preserve">ceh-32 </t>
  </si>
  <si>
    <t xml:space="preserve">A_12_P111636</t>
  </si>
  <si>
    <t xml:space="preserve">fkb-1</t>
  </si>
  <si>
    <t xml:space="preserve">A_12_P100011</t>
  </si>
  <si>
    <t xml:space="preserve">F28H7.7 </t>
  </si>
  <si>
    <t xml:space="preserve">A_12_P106320</t>
  </si>
  <si>
    <t xml:space="preserve">tor-1</t>
  </si>
  <si>
    <t xml:space="preserve">A_12_P116362</t>
  </si>
  <si>
    <t xml:space="preserve">tag-272</t>
  </si>
  <si>
    <t xml:space="preserve">A_12_P108554</t>
  </si>
  <si>
    <t xml:space="preserve">inx-1 </t>
  </si>
  <si>
    <t xml:space="preserve">A_12_P118637</t>
  </si>
  <si>
    <t xml:space="preserve">cyp-35C1</t>
  </si>
  <si>
    <t xml:space="preserve">A_12_P109311</t>
  </si>
  <si>
    <t xml:space="preserve">Y69A2AR.22 </t>
  </si>
  <si>
    <t xml:space="preserve">A_12_P113927</t>
  </si>
  <si>
    <t xml:space="preserve">T09B4.4 </t>
  </si>
  <si>
    <t xml:space="preserve">A_12_P112887</t>
  </si>
  <si>
    <t xml:space="preserve">Y42G9A.2 </t>
  </si>
  <si>
    <t xml:space="preserve">A_12_P104289</t>
  </si>
  <si>
    <t xml:space="preserve">ceh-22 </t>
  </si>
  <si>
    <t xml:space="preserve">A_12_P117785</t>
  </si>
  <si>
    <t xml:space="preserve">H05L03.3 </t>
  </si>
  <si>
    <t xml:space="preserve">A_12_P109832</t>
  </si>
  <si>
    <t xml:space="preserve">avr-14</t>
  </si>
  <si>
    <t xml:space="preserve">A_12_P100516</t>
  </si>
  <si>
    <t xml:space="preserve">F31D4.8 </t>
  </si>
  <si>
    <t xml:space="preserve">A_12_P104828</t>
  </si>
  <si>
    <t xml:space="preserve">gst-33</t>
  </si>
  <si>
    <t xml:space="preserve">A_12_P112194</t>
  </si>
  <si>
    <t xml:space="preserve">asd-2</t>
  </si>
  <si>
    <t xml:space="preserve">A_12_P119034</t>
  </si>
  <si>
    <t xml:space="preserve">nlp-14 </t>
  </si>
  <si>
    <t xml:space="preserve">A_12_P115396</t>
  </si>
  <si>
    <t xml:space="preserve">nhr-163</t>
  </si>
  <si>
    <t xml:space="preserve">A_12_P102562</t>
  </si>
  <si>
    <t xml:space="preserve">twk-31 </t>
  </si>
  <si>
    <t xml:space="preserve">A_12_P119071</t>
  </si>
  <si>
    <t xml:space="preserve">C34F6.7 </t>
  </si>
  <si>
    <t xml:space="preserve">A_12_P106515</t>
  </si>
  <si>
    <t xml:space="preserve">ugt-32</t>
  </si>
  <si>
    <t xml:space="preserve">A_12_P110047</t>
  </si>
  <si>
    <t xml:space="preserve">ZK822.4 </t>
  </si>
  <si>
    <t xml:space="preserve">A_12_P102503</t>
  </si>
  <si>
    <t xml:space="preserve">F35D2.4 </t>
  </si>
  <si>
    <t xml:space="preserve">A_12_P109909</t>
  </si>
  <si>
    <t xml:space="preserve">ZK185.2 </t>
  </si>
  <si>
    <t xml:space="preserve">A_12_P103906</t>
  </si>
  <si>
    <t xml:space="preserve">inx-6 </t>
  </si>
  <si>
    <t xml:space="preserve">A_12_P111023</t>
  </si>
  <si>
    <t xml:space="preserve">Y17G7B.19 </t>
  </si>
  <si>
    <t xml:space="preserve">A_12_P105831</t>
  </si>
  <si>
    <t xml:space="preserve">gst-42</t>
  </si>
  <si>
    <t xml:space="preserve">A_12_P110789</t>
  </si>
  <si>
    <t xml:space="preserve">R155.4 </t>
  </si>
  <si>
    <t xml:space="preserve">A_12_P102896</t>
  </si>
  <si>
    <t xml:space="preserve">tor-2</t>
  </si>
  <si>
    <t xml:space="preserve">A_12_P117327</t>
  </si>
  <si>
    <t xml:space="preserve">Y32B12C.3 </t>
  </si>
  <si>
    <t xml:space="preserve">A_12_P107525</t>
  </si>
  <si>
    <t xml:space="preserve">dpf-6</t>
  </si>
  <si>
    <t xml:space="preserve">A_12_P116946</t>
  </si>
  <si>
    <t xml:space="preserve">W02C12.1 </t>
  </si>
  <si>
    <t xml:space="preserve">A_12_P108349</t>
  </si>
  <si>
    <t xml:space="preserve">F55G11.1 </t>
  </si>
  <si>
    <t xml:space="preserve">A_12_P106867</t>
  </si>
  <si>
    <t xml:space="preserve">mgl-1</t>
  </si>
  <si>
    <t xml:space="preserve">A_12_P117552</t>
  </si>
  <si>
    <t xml:space="preserve">unc-42</t>
  </si>
  <si>
    <t xml:space="preserve">A_12_P110455</t>
  </si>
  <si>
    <t xml:space="preserve">F21G4.5 </t>
  </si>
  <si>
    <t xml:space="preserve">A_12_P100231</t>
  </si>
  <si>
    <t xml:space="preserve">flp-13</t>
  </si>
  <si>
    <t xml:space="preserve">A_12_P108532</t>
  </si>
  <si>
    <t xml:space="preserve">C02F12.3 </t>
  </si>
  <si>
    <t xml:space="preserve">A_12_P119092</t>
  </si>
  <si>
    <t xml:space="preserve">K03B4.4 </t>
  </si>
  <si>
    <t xml:space="preserve">A_12_P112839</t>
  </si>
  <si>
    <t xml:space="preserve">F11C7.2 </t>
  </si>
  <si>
    <t xml:space="preserve">A_12_P108320</t>
  </si>
  <si>
    <t xml:space="preserve">F52E1.2 </t>
  </si>
  <si>
    <t xml:space="preserve">A_12_P107268</t>
  </si>
  <si>
    <t xml:space="preserve">C08G9.2 </t>
  </si>
  <si>
    <t xml:space="preserve">A_12_P104055</t>
  </si>
  <si>
    <t xml:space="preserve">B0001.6 </t>
  </si>
  <si>
    <t xml:space="preserve">A_12_P100629</t>
  </si>
  <si>
    <t xml:space="preserve">F32A11.7 </t>
  </si>
  <si>
    <t xml:space="preserve">A_12_P110899</t>
  </si>
  <si>
    <t xml:space="preserve">F52H2.4 </t>
  </si>
  <si>
    <t xml:space="preserve">A_12_P115331</t>
  </si>
  <si>
    <t xml:space="preserve">flp-3</t>
  </si>
  <si>
    <t xml:space="preserve">A_12_P102834</t>
  </si>
  <si>
    <t xml:space="preserve">T22F7.4 </t>
  </si>
  <si>
    <t xml:space="preserve">A_12_P119850</t>
  </si>
  <si>
    <t xml:space="preserve">F38E11.5 </t>
  </si>
  <si>
    <t xml:space="preserve">A_12_P107499</t>
  </si>
  <si>
    <t xml:space="preserve">F38A1.8 </t>
  </si>
  <si>
    <t xml:space="preserve">A_12_P108221</t>
  </si>
  <si>
    <t xml:space="preserve">Y45F3A.4 </t>
  </si>
  <si>
    <t xml:space="preserve">A_12_P102062</t>
  </si>
  <si>
    <t xml:space="preserve">ZK899.2 </t>
  </si>
  <si>
    <t xml:space="preserve">A_12_P102115</t>
  </si>
  <si>
    <t xml:space="preserve">C12D5.9 </t>
  </si>
  <si>
    <t xml:space="preserve">A_12_P119497</t>
  </si>
  <si>
    <t xml:space="preserve">atf-5</t>
  </si>
  <si>
    <t xml:space="preserve">A_12_P118932</t>
  </si>
  <si>
    <t xml:space="preserve">F01G10.6 </t>
  </si>
  <si>
    <t xml:space="preserve">A_12_P101332</t>
  </si>
  <si>
    <t xml:space="preserve">F19F10.3 </t>
  </si>
  <si>
    <t xml:space="preserve">A_12_P107750</t>
  </si>
  <si>
    <t xml:space="preserve">ZK792.1 </t>
  </si>
  <si>
    <t xml:space="preserve">A_12_P105463</t>
  </si>
  <si>
    <t xml:space="preserve">F57G8.5 </t>
  </si>
  <si>
    <t xml:space="preserve">A_12_P114935</t>
  </si>
  <si>
    <t xml:space="preserve">F54B11.9 </t>
  </si>
  <si>
    <t xml:space="preserve">A_12_P110126</t>
  </si>
  <si>
    <t xml:space="preserve">glc-4</t>
  </si>
  <si>
    <t xml:space="preserve">A_12_P108217</t>
  </si>
  <si>
    <t xml:space="preserve">cyp-33D1</t>
  </si>
  <si>
    <t xml:space="preserve">A_12_P119302</t>
  </si>
  <si>
    <t xml:space="preserve">T13F3.9 </t>
  </si>
  <si>
    <t xml:space="preserve">A_12_P113491</t>
  </si>
  <si>
    <t xml:space="preserve">F14E5.1 </t>
  </si>
  <si>
    <t xml:space="preserve">A_12_P111576</t>
  </si>
  <si>
    <t xml:space="preserve">C55A6.3 </t>
  </si>
  <si>
    <t xml:space="preserve">A_12_P116013</t>
  </si>
  <si>
    <t xml:space="preserve">T02E9.5 </t>
  </si>
  <si>
    <t xml:space="preserve">A_12_P111669</t>
  </si>
  <si>
    <t xml:space="preserve">prl-1 </t>
  </si>
  <si>
    <t xml:space="preserve">A_12_P101788</t>
  </si>
  <si>
    <t xml:space="preserve">R12C12.3 </t>
  </si>
  <si>
    <t xml:space="preserve">A_12_P112124</t>
  </si>
  <si>
    <t xml:space="preserve">C53C11.2 </t>
  </si>
  <si>
    <t xml:space="preserve">A_12_P109793</t>
  </si>
  <si>
    <t xml:space="preserve">Y54F10AL.1 </t>
  </si>
  <si>
    <t xml:space="preserve">A_12_P105907</t>
  </si>
  <si>
    <t xml:space="preserve">cyp-34A10</t>
  </si>
  <si>
    <t xml:space="preserve">A_12_P105144</t>
  </si>
  <si>
    <t xml:space="preserve">ttx-1</t>
  </si>
  <si>
    <t xml:space="preserve">A_12_P111186</t>
  </si>
  <si>
    <t xml:space="preserve">ceh-34</t>
  </si>
  <si>
    <t xml:space="preserve">A_12_P106826</t>
  </si>
  <si>
    <t xml:space="preserve">unc-43</t>
  </si>
  <si>
    <t xml:space="preserve">A_12_P114462</t>
  </si>
  <si>
    <t xml:space="preserve">F32A5.4 </t>
  </si>
  <si>
    <t xml:space="preserve">A_12_P111111</t>
  </si>
  <si>
    <t xml:space="preserve">C26D10.6 </t>
  </si>
  <si>
    <t xml:space="preserve">A_12_P105376</t>
  </si>
  <si>
    <t xml:space="preserve">T24F1.5 </t>
  </si>
  <si>
    <t xml:space="preserve">A_12_P102446</t>
  </si>
  <si>
    <t xml:space="preserve">F59A2.6 </t>
  </si>
  <si>
    <t xml:space="preserve">A_12_P108635</t>
  </si>
  <si>
    <t xml:space="preserve">eat-16</t>
  </si>
  <si>
    <t xml:space="preserve">A_12_P109486</t>
  </si>
  <si>
    <t xml:space="preserve">W01B6.3 </t>
  </si>
  <si>
    <t xml:space="preserve">A_12_P108036</t>
  </si>
  <si>
    <t xml:space="preserve">T10B11.9 </t>
  </si>
  <si>
    <t xml:space="preserve">A_12_P110090</t>
  </si>
  <si>
    <t xml:space="preserve">A_12_P110802</t>
  </si>
  <si>
    <t xml:space="preserve">stdh-1</t>
  </si>
  <si>
    <t xml:space="preserve">A_12_P102417</t>
  </si>
  <si>
    <t xml:space="preserve">zig-8</t>
  </si>
  <si>
    <t xml:space="preserve">A_12_P110688</t>
  </si>
  <si>
    <t xml:space="preserve">Y37D8A.22 </t>
  </si>
  <si>
    <t xml:space="preserve">A_12_P116876</t>
  </si>
  <si>
    <t xml:space="preserve">K07E3.1 </t>
  </si>
  <si>
    <t xml:space="preserve">A_12_P113568</t>
  </si>
  <si>
    <t xml:space="preserve">C39B10.3 </t>
  </si>
  <si>
    <t xml:space="preserve">A_12_P105719</t>
  </si>
  <si>
    <t xml:space="preserve">F58D5.3 </t>
  </si>
  <si>
    <t xml:space="preserve">A_12_P119791</t>
  </si>
  <si>
    <t xml:space="preserve">F57B10.14 </t>
  </si>
  <si>
    <t xml:space="preserve">A_12_P115950</t>
  </si>
  <si>
    <t xml:space="preserve">unc-52</t>
  </si>
  <si>
    <t xml:space="preserve">A_12_P113297</t>
  </si>
  <si>
    <t xml:space="preserve">tlp-1 </t>
  </si>
  <si>
    <t xml:space="preserve">A_12_P108194</t>
  </si>
  <si>
    <t xml:space="preserve">vap-1</t>
  </si>
  <si>
    <t xml:space="preserve">A_12_P105017</t>
  </si>
  <si>
    <t xml:space="preserve">K07H8.9 </t>
  </si>
  <si>
    <t xml:space="preserve">A_12_P113652</t>
  </si>
  <si>
    <t xml:space="preserve">C47A10.5 </t>
  </si>
  <si>
    <t xml:space="preserve">A_12_P103922</t>
  </si>
  <si>
    <t xml:space="preserve">ZK899.7 </t>
  </si>
  <si>
    <t xml:space="preserve">A_12_P108693</t>
  </si>
  <si>
    <t xml:space="preserve">rho-1 </t>
  </si>
  <si>
    <t xml:space="preserve">A_12_P120373</t>
  </si>
  <si>
    <t xml:space="preserve">odd-1</t>
  </si>
  <si>
    <t xml:space="preserve">A_12_P100873</t>
  </si>
  <si>
    <t xml:space="preserve">C02B10.3 </t>
  </si>
  <si>
    <t xml:space="preserve">A_12_P103347</t>
  </si>
  <si>
    <t xml:space="preserve">H03G16.5 </t>
  </si>
  <si>
    <t xml:space="preserve">A_12_P119568</t>
  </si>
  <si>
    <t xml:space="preserve">gei-13</t>
  </si>
  <si>
    <t xml:space="preserve">A_12_P113105</t>
  </si>
  <si>
    <t xml:space="preserve">twk-11</t>
  </si>
  <si>
    <t xml:space="preserve">A_12_P106427</t>
  </si>
  <si>
    <t xml:space="preserve">Y75B8A.11 </t>
  </si>
  <si>
    <t xml:space="preserve">A_12_P108713</t>
  </si>
  <si>
    <t xml:space="preserve">hlh-6</t>
  </si>
  <si>
    <t xml:space="preserve">A_12_P111523</t>
  </si>
  <si>
    <t xml:space="preserve">Y39A1A.22 </t>
  </si>
  <si>
    <t xml:space="preserve">A_12_P100996</t>
  </si>
  <si>
    <t xml:space="preserve">C02B8.3 </t>
  </si>
  <si>
    <t xml:space="preserve">A_12_P107399</t>
  </si>
  <si>
    <t xml:space="preserve">ins-5</t>
  </si>
  <si>
    <t xml:space="preserve">A_12_P117470</t>
  </si>
  <si>
    <t xml:space="preserve">H28G03.1 </t>
  </si>
  <si>
    <t xml:space="preserve">A_12_P112521</t>
  </si>
  <si>
    <t xml:space="preserve">A_12_P113301</t>
  </si>
  <si>
    <t xml:space="preserve">C34B2.11 </t>
  </si>
  <si>
    <t xml:space="preserve">A_12_P106972</t>
  </si>
  <si>
    <t xml:space="preserve">lrp-1</t>
  </si>
  <si>
    <t xml:space="preserve">A_12_P102606</t>
  </si>
  <si>
    <t xml:space="preserve">nekl-3</t>
  </si>
  <si>
    <t xml:space="preserve">A_12_P103306</t>
  </si>
  <si>
    <t xml:space="preserve">K10B3.5 </t>
  </si>
  <si>
    <t xml:space="preserve">A_12_P109335</t>
  </si>
  <si>
    <t xml:space="preserve">T12E12.6 </t>
  </si>
  <si>
    <t xml:space="preserve">A_12_P101917</t>
  </si>
  <si>
    <t xml:space="preserve">sta-1</t>
  </si>
  <si>
    <t xml:space="preserve">A_12_P108780</t>
  </si>
  <si>
    <t xml:space="preserve">K10H10.2 </t>
  </si>
  <si>
    <t xml:space="preserve">A_12_P101474</t>
  </si>
  <si>
    <t xml:space="preserve">hot-2</t>
  </si>
  <si>
    <t xml:space="preserve">A_12_P103133</t>
  </si>
  <si>
    <t xml:space="preserve">C08G5.1 </t>
  </si>
  <si>
    <t xml:space="preserve">A_12_P116477</t>
  </si>
  <si>
    <t xml:space="preserve">C48D5.3 </t>
  </si>
  <si>
    <t xml:space="preserve">A_12_P114179</t>
  </si>
  <si>
    <t xml:space="preserve">Y7A5A.1 </t>
  </si>
  <si>
    <t xml:space="preserve">A_12_P119899</t>
  </si>
  <si>
    <t xml:space="preserve">C30H6.10 </t>
  </si>
  <si>
    <t xml:space="preserve">A_12_P108996</t>
  </si>
  <si>
    <t xml:space="preserve">axl-1</t>
  </si>
  <si>
    <t xml:space="preserve">A_12_P110435</t>
  </si>
  <si>
    <t xml:space="preserve">T04G9.5 </t>
  </si>
  <si>
    <t xml:space="preserve">A_12_P114563</t>
  </si>
  <si>
    <t xml:space="preserve">unc-130 </t>
  </si>
  <si>
    <t xml:space="preserve">A_12_P108128</t>
  </si>
  <si>
    <t xml:space="preserve">F13B9.2 </t>
  </si>
  <si>
    <t xml:space="preserve">A_12_P115222</t>
  </si>
  <si>
    <t xml:space="preserve">cyp-35A5</t>
  </si>
  <si>
    <t xml:space="preserve">A_12_P104432</t>
  </si>
  <si>
    <t xml:space="preserve">A_12_P102194</t>
  </si>
  <si>
    <t xml:space="preserve">K04A8.5 </t>
  </si>
  <si>
    <t xml:space="preserve">A_12_P106611</t>
  </si>
  <si>
    <t xml:space="preserve">ceh-2</t>
  </si>
  <si>
    <t xml:space="preserve">A_12_P116874</t>
  </si>
  <si>
    <t xml:space="preserve">Y50E8A.11 </t>
  </si>
  <si>
    <t xml:space="preserve">A_12_P106674</t>
  </si>
  <si>
    <t xml:space="preserve">C23F12.4 </t>
  </si>
  <si>
    <t xml:space="preserve">A_12_P114688</t>
  </si>
  <si>
    <t xml:space="preserve">F42H10.5 </t>
  </si>
  <si>
    <t xml:space="preserve">A_12_P112345</t>
  </si>
  <si>
    <t xml:space="preserve">aps-2</t>
  </si>
  <si>
    <t xml:space="preserve">A_12_P118971</t>
  </si>
  <si>
    <t xml:space="preserve">rpl-39</t>
  </si>
  <si>
    <t xml:space="preserve">A_12_P118163</t>
  </si>
  <si>
    <t xml:space="preserve">clec-258</t>
  </si>
  <si>
    <t xml:space="preserve">A_12_P117953</t>
  </si>
  <si>
    <t xml:space="preserve">F13C5.5 </t>
  </si>
  <si>
    <t xml:space="preserve">A_12_P107590</t>
  </si>
  <si>
    <t xml:space="preserve">unc-4</t>
  </si>
  <si>
    <t xml:space="preserve">A_12_P110145</t>
  </si>
  <si>
    <t xml:space="preserve">eya-1</t>
  </si>
  <si>
    <t xml:space="preserve">A_12_P100357</t>
  </si>
  <si>
    <t xml:space="preserve">ZC84.6 </t>
  </si>
  <si>
    <t xml:space="preserve">A_12_P113698</t>
  </si>
  <si>
    <t xml:space="preserve">C44H4.1 </t>
  </si>
  <si>
    <t xml:space="preserve">A_12_P102090</t>
  </si>
  <si>
    <t xml:space="preserve">A_12_P118298</t>
  </si>
  <si>
    <t xml:space="preserve">M02E1.2 </t>
  </si>
  <si>
    <t xml:space="preserve">A_12_P111849</t>
  </si>
  <si>
    <t xml:space="preserve">Y71H2AR.1 </t>
  </si>
  <si>
    <t xml:space="preserve">A_12_P118745</t>
  </si>
  <si>
    <t xml:space="preserve">http://genome-www4.stanford.edu/cgi-bin/SMD/source/sourceResult?choice=Gene&amp;option=Name&amp;criteria=</t>
  </si>
  <si>
    <t xml:space="preserve">A_12_P102356</t>
  </si>
  <si>
    <t xml:space="preserve">gly-6 </t>
  </si>
  <si>
    <t xml:space="preserve">A_12_P112295</t>
  </si>
  <si>
    <t xml:space="preserve">T25D3.4 </t>
  </si>
  <si>
    <t xml:space="preserve">A_12_P119923</t>
  </si>
  <si>
    <t xml:space="preserve">Y92H12BL.4 </t>
  </si>
  <si>
    <t xml:space="preserve">A_12_P100918</t>
  </si>
  <si>
    <t xml:space="preserve">F47B7.2 </t>
  </si>
  <si>
    <t xml:space="preserve">A_12_P115528</t>
  </si>
  <si>
    <t xml:space="preserve">E01G6.3 </t>
  </si>
  <si>
    <t xml:space="preserve">A_12_P118652</t>
  </si>
  <si>
    <t xml:space="preserve">nlp-13</t>
  </si>
  <si>
    <t xml:space="preserve">A_12_P104593</t>
  </si>
  <si>
    <t xml:space="preserve">T10B5.10 </t>
  </si>
  <si>
    <t xml:space="preserve">A_12_P114506</t>
  </si>
  <si>
    <t xml:space="preserve">D1025.1 </t>
  </si>
  <si>
    <t xml:space="preserve">A_12_P105674</t>
  </si>
  <si>
    <t xml:space="preserve">F02H6.5 </t>
  </si>
  <si>
    <t xml:space="preserve">A_12_P101576</t>
  </si>
  <si>
    <t xml:space="preserve">C02D5.2 </t>
  </si>
  <si>
    <t xml:space="preserve">A_12_P116741</t>
  </si>
  <si>
    <t xml:space="preserve">pqn-75</t>
  </si>
  <si>
    <t xml:space="preserve">A_12_P105520</t>
  </si>
  <si>
    <t xml:space="preserve">ins-35 </t>
  </si>
  <si>
    <t xml:space="preserve">A_12_P100424</t>
  </si>
  <si>
    <t xml:space="preserve">his-41 </t>
  </si>
  <si>
    <t xml:space="preserve">A_12_P112161</t>
  </si>
  <si>
    <t xml:space="preserve">K02C4.2 </t>
  </si>
  <si>
    <t xml:space="preserve">A_12_P116995</t>
  </si>
  <si>
    <t xml:space="preserve">E04D5.2 </t>
  </si>
  <si>
    <t xml:space="preserve">A_12_P107899</t>
  </si>
  <si>
    <t xml:space="preserve">ZK596.1 </t>
  </si>
  <si>
    <t xml:space="preserve">A_12_P105094</t>
  </si>
  <si>
    <t xml:space="preserve">C01H6.2 </t>
  </si>
  <si>
    <t xml:space="preserve">A_12_P110010</t>
  </si>
  <si>
    <t xml:space="preserve">C06G3.4 </t>
  </si>
  <si>
    <t xml:space="preserve">A_12_P118483</t>
  </si>
  <si>
    <t xml:space="preserve">F58E10.7 </t>
  </si>
  <si>
    <t xml:space="preserve">A_12_P101732</t>
  </si>
  <si>
    <t xml:space="preserve">F35E8.13 </t>
  </si>
  <si>
    <t xml:space="preserve">A_12_P112769</t>
  </si>
  <si>
    <t xml:space="preserve">C24H10.3 </t>
  </si>
  <si>
    <t xml:space="preserve">A_12_P113811</t>
  </si>
  <si>
    <t xml:space="preserve">C03B1.14 </t>
  </si>
  <si>
    <t xml:space="preserve">A_12_P105690</t>
  </si>
  <si>
    <t xml:space="preserve">nlt-1</t>
  </si>
  <si>
    <t xml:space="preserve">A_12_P103447</t>
  </si>
  <si>
    <t xml:space="preserve">R05A10.6 </t>
  </si>
  <si>
    <t xml:space="preserve">A_12_P108761</t>
  </si>
  <si>
    <t xml:space="preserve">flp-1 </t>
  </si>
  <si>
    <t xml:space="preserve">A_12_P116739</t>
  </si>
  <si>
    <t xml:space="preserve">B0041.3 </t>
  </si>
  <si>
    <t xml:space="preserve">A_12_P115191</t>
  </si>
  <si>
    <t xml:space="preserve">ZC374.2 </t>
  </si>
  <si>
    <t xml:space="preserve">A_12_P117765</t>
  </si>
  <si>
    <t xml:space="preserve">C05E11.7 </t>
  </si>
  <si>
    <t xml:space="preserve">A_12_P101142</t>
  </si>
  <si>
    <t xml:space="preserve">F29B9.5 </t>
  </si>
  <si>
    <t xml:space="preserve">A_12_P104150</t>
  </si>
  <si>
    <t xml:space="preserve">ZK792.7 </t>
  </si>
  <si>
    <t xml:space="preserve">A_12_P103511</t>
  </si>
  <si>
    <t xml:space="preserve">sqt-2</t>
  </si>
  <si>
    <t xml:space="preserve">A_12_P108112</t>
  </si>
  <si>
    <t xml:space="preserve">B0281.3 </t>
  </si>
  <si>
    <t xml:space="preserve">A_12_P107805</t>
  </si>
  <si>
    <t xml:space="preserve">acr-14</t>
  </si>
  <si>
    <t xml:space="preserve">A_12_P114841</t>
  </si>
  <si>
    <t xml:space="preserve">vab-3 </t>
  </si>
  <si>
    <t xml:space="preserve">A_12_P107698</t>
  </si>
  <si>
    <t xml:space="preserve">W06H8.4 </t>
  </si>
  <si>
    <t xml:space="preserve">A_12_P114972</t>
  </si>
  <si>
    <t xml:space="preserve">D1022.4 </t>
  </si>
  <si>
    <t xml:space="preserve">A_12_P100724</t>
  </si>
  <si>
    <t xml:space="preserve">M03C11.1 </t>
  </si>
  <si>
    <t xml:space="preserve">A_12_P106517</t>
  </si>
  <si>
    <t xml:space="preserve">T21H8.5 </t>
  </si>
  <si>
    <t xml:space="preserve">A_12_P107818</t>
  </si>
  <si>
    <t xml:space="preserve">F53H4.5 </t>
  </si>
  <si>
    <t xml:space="preserve">A_12_P107057</t>
  </si>
  <si>
    <t xml:space="preserve">lim-4</t>
  </si>
  <si>
    <t xml:space="preserve">A_12_P100865</t>
  </si>
  <si>
    <t xml:space="preserve">F14F3.4 </t>
  </si>
  <si>
    <t xml:space="preserve">A_12_P110853</t>
  </si>
  <si>
    <t xml:space="preserve">dpy-11 </t>
  </si>
  <si>
    <t xml:space="preserve">A_12_P109707</t>
  </si>
  <si>
    <t xml:space="preserve">acbp-3</t>
  </si>
  <si>
    <t xml:space="preserve">A_12_P102414</t>
  </si>
  <si>
    <t xml:space="preserve">F40A3.7 </t>
  </si>
  <si>
    <t xml:space="preserve">A_12_P101604</t>
  </si>
  <si>
    <t xml:space="preserve">ZC247.2 </t>
  </si>
  <si>
    <t xml:space="preserve">A_12_P115949</t>
  </si>
  <si>
    <t xml:space="preserve">K01B6.3 </t>
  </si>
  <si>
    <t xml:space="preserve">A_12_P114966</t>
  </si>
  <si>
    <t xml:space="preserve">T14D7.2 </t>
  </si>
  <si>
    <t xml:space="preserve">A_12_P116210</t>
  </si>
  <si>
    <t xml:space="preserve">ins-6</t>
  </si>
  <si>
    <t xml:space="preserve">A_12_P113107</t>
  </si>
  <si>
    <t xml:space="preserve">F07E5.7 </t>
  </si>
  <si>
    <t xml:space="preserve">A_12_P100293</t>
  </si>
  <si>
    <t xml:space="preserve">flp-14</t>
  </si>
  <si>
    <t xml:space="preserve">A_12_P106482</t>
  </si>
  <si>
    <t xml:space="preserve">plx-2</t>
  </si>
  <si>
    <t xml:space="preserve">A_12_P109656</t>
  </si>
  <si>
    <t xml:space="preserve">K08B12.3 </t>
  </si>
  <si>
    <t xml:space="preserve">A_12_P115888</t>
  </si>
  <si>
    <t xml:space="preserve">sfxn-2</t>
  </si>
  <si>
    <t xml:space="preserve">A_12_P104031</t>
  </si>
  <si>
    <t xml:space="preserve">A_12_P111598</t>
  </si>
  <si>
    <t xml:space="preserve">K02E10.6 </t>
  </si>
  <si>
    <t xml:space="preserve">A_12_P106187</t>
  </si>
  <si>
    <t xml:space="preserve">A_12_P105711</t>
  </si>
  <si>
    <t xml:space="preserve">chw-1</t>
  </si>
  <si>
    <t xml:space="preserve">A_12_P104128</t>
  </si>
  <si>
    <t xml:space="preserve">Y57A10A.24 </t>
  </si>
  <si>
    <t xml:space="preserve">A_12_P111031</t>
  </si>
  <si>
    <t xml:space="preserve">F09B9.5 </t>
  </si>
  <si>
    <t xml:space="preserve">A_12_P104731</t>
  </si>
  <si>
    <t xml:space="preserve">B0261.8 </t>
  </si>
  <si>
    <t xml:space="preserve">A_12_P100094</t>
  </si>
  <si>
    <t xml:space="preserve">clec-56</t>
  </si>
  <si>
    <t xml:space="preserve">A_12_P103249</t>
  </si>
  <si>
    <t xml:space="preserve">T25G12.1 </t>
  </si>
  <si>
    <t xml:space="preserve">A_12_P115021</t>
  </si>
  <si>
    <t xml:space="preserve">flp-12</t>
  </si>
  <si>
    <t xml:space="preserve">A_12_P111776</t>
  </si>
  <si>
    <t xml:space="preserve">A_12_P102706</t>
  </si>
  <si>
    <t xml:space="preserve">twk-25</t>
  </si>
  <si>
    <t xml:space="preserve">A_12_P115350</t>
  </si>
  <si>
    <t xml:space="preserve">flp-2 </t>
  </si>
  <si>
    <t xml:space="preserve">A_12_P106222</t>
  </si>
  <si>
    <t xml:space="preserve">F07C6.3 </t>
  </si>
  <si>
    <t xml:space="preserve">A_12_P101967</t>
  </si>
  <si>
    <t xml:space="preserve">nlp-3</t>
  </si>
  <si>
    <t xml:space="preserve">A_12_P112917</t>
  </si>
  <si>
    <t xml:space="preserve">T06D10.1 </t>
  </si>
  <si>
    <t xml:space="preserve">A_12_P106322</t>
  </si>
  <si>
    <t xml:space="preserve">B0303.2 </t>
  </si>
  <si>
    <t xml:space="preserve">A_12_P109496</t>
  </si>
  <si>
    <t xml:space="preserve">phat-6</t>
  </si>
  <si>
    <t xml:space="preserve">A_12_P109474</t>
  </si>
  <si>
    <t xml:space="preserve">F41E6.12 </t>
  </si>
  <si>
    <t xml:space="preserve">A_12_P117195</t>
  </si>
  <si>
    <t xml:space="preserve">cal-3</t>
  </si>
  <si>
    <t xml:space="preserve">A_12_P112751</t>
  </si>
  <si>
    <t xml:space="preserve">flp-19 </t>
  </si>
  <si>
    <t xml:space="preserve">A_12_P120185</t>
  </si>
  <si>
    <t xml:space="preserve">C01F1.5 </t>
  </si>
  <si>
    <t xml:space="preserve">A_12_P109492</t>
  </si>
  <si>
    <t xml:space="preserve">W01C8.5 </t>
  </si>
  <si>
    <t xml:space="preserve">A_12_P111714</t>
  </si>
  <si>
    <t xml:space="preserve">B0198.3 </t>
  </si>
  <si>
    <t xml:space="preserve">A_12_P107903</t>
  </si>
  <si>
    <t xml:space="preserve">tag-335</t>
  </si>
  <si>
    <t xml:space="preserve">A_12_P116760</t>
  </si>
  <si>
    <t xml:space="preserve">flp-21 </t>
  </si>
  <si>
    <t xml:space="preserve">A_12_P117209</t>
  </si>
  <si>
    <t xml:space="preserve">F26E4.6 </t>
  </si>
  <si>
    <t xml:space="preserve">A_12_P102575</t>
  </si>
  <si>
    <t xml:space="preserve">nlp-37</t>
  </si>
  <si>
    <t xml:space="preserve">A_12_P103777</t>
  </si>
  <si>
    <t xml:space="preserve">nhr-15</t>
  </si>
  <si>
    <t xml:space="preserve">A_12_P110893</t>
  </si>
  <si>
    <t xml:space="preserve">lys-6</t>
  </si>
  <si>
    <t xml:space="preserve">A_12_P111585</t>
  </si>
  <si>
    <t xml:space="preserve">arf-1.2 </t>
  </si>
  <si>
    <t xml:space="preserve">A_12_P113615</t>
  </si>
  <si>
    <t xml:space="preserve">sprr-1</t>
  </si>
  <si>
    <t xml:space="preserve">A_12_P100358</t>
  </si>
  <si>
    <t xml:space="preserve">F57B7.2 </t>
  </si>
  <si>
    <t xml:space="preserve">A_12_P102021</t>
  </si>
  <si>
    <t xml:space="preserve">F11F1.6 </t>
  </si>
  <si>
    <t xml:space="preserve">A_12_P103056</t>
  </si>
  <si>
    <t xml:space="preserve">F49H12.3 </t>
  </si>
  <si>
    <t xml:space="preserve">A_12_P116701</t>
  </si>
  <si>
    <t xml:space="preserve">C18B2.3 </t>
  </si>
  <si>
    <t xml:space="preserve">A_12_P113813</t>
  </si>
  <si>
    <t xml:space="preserve">F16F9.1 </t>
  </si>
  <si>
    <t xml:space="preserve">A_12_P103232</t>
  </si>
  <si>
    <t xml:space="preserve">Y53C12C.1 </t>
  </si>
  <si>
    <t xml:space="preserve">A_12_P104295</t>
  </si>
  <si>
    <t xml:space="preserve">Y70C5C.1 </t>
  </si>
  <si>
    <t xml:space="preserve">A_12_P107316</t>
  </si>
  <si>
    <t xml:space="preserve">C02H6.1 </t>
  </si>
  <si>
    <t xml:space="preserve">A_12_P117620</t>
  </si>
  <si>
    <t xml:space="preserve">Y57G11C.38 </t>
  </si>
  <si>
    <t xml:space="preserve">A_12_P111807</t>
  </si>
  <si>
    <t xml:space="preserve">Y71H10A.2 </t>
  </si>
  <si>
    <t xml:space="preserve">A_12_P114872</t>
  </si>
  <si>
    <t xml:space="preserve">flp-11 </t>
  </si>
  <si>
    <t xml:space="preserve">A_12_P102787</t>
  </si>
  <si>
    <t xml:space="preserve">R08B4.3 </t>
  </si>
  <si>
    <t xml:space="preserve">A_12_P105325</t>
  </si>
  <si>
    <t xml:space="preserve">F53F4.15 </t>
  </si>
  <si>
    <t xml:space="preserve">A_12_P107574</t>
  </si>
  <si>
    <t xml:space="preserve">dmd-4</t>
  </si>
  <si>
    <t xml:space="preserve">A_12_P107422</t>
  </si>
  <si>
    <t xml:space="preserve">2RSSE.1 </t>
  </si>
  <si>
    <t xml:space="preserve">A_12_P100576</t>
  </si>
  <si>
    <t xml:space="preserve">K10B4.4 </t>
  </si>
  <si>
    <t xml:space="preserve">A_12_P104982</t>
  </si>
  <si>
    <t xml:space="preserve">ptb-1</t>
  </si>
  <si>
    <t xml:space="preserve">A_12_P117561</t>
  </si>
  <si>
    <t xml:space="preserve">Y113G7B.14 </t>
  </si>
  <si>
    <t xml:space="preserve">A_12_P107154</t>
  </si>
  <si>
    <t xml:space="preserve">C14A4.7 </t>
  </si>
  <si>
    <t xml:space="preserve">A_12_P116240</t>
  </si>
  <si>
    <t xml:space="preserve">ptr-11</t>
  </si>
  <si>
    <t xml:space="preserve">A_12_P103986</t>
  </si>
  <si>
    <t xml:space="preserve">ceh-13</t>
  </si>
  <si>
    <t xml:space="preserve">A_12_P117069</t>
  </si>
  <si>
    <t xml:space="preserve">F31E3.2 </t>
  </si>
  <si>
    <t xml:space="preserve">A_12_P111833</t>
  </si>
  <si>
    <t xml:space="preserve">R07B7.9 </t>
  </si>
  <si>
    <t xml:space="preserve">A_12_P101805</t>
  </si>
  <si>
    <t xml:space="preserve">Y18D10A.8 </t>
  </si>
  <si>
    <t xml:space="preserve">A_12_P114790</t>
  </si>
  <si>
    <t xml:space="preserve">T19H12.3 </t>
  </si>
  <si>
    <t xml:space="preserve">A_12_P101518</t>
  </si>
  <si>
    <t xml:space="preserve">F56A8.3 </t>
  </si>
  <si>
    <t xml:space="preserve">A_12_P100185</t>
  </si>
  <si>
    <t xml:space="preserve">C43F9.7 </t>
  </si>
  <si>
    <t xml:space="preserve">A_12_P114814</t>
  </si>
  <si>
    <t xml:space="preserve">nhr-153</t>
  </si>
  <si>
    <t xml:space="preserve">A_12_P106700</t>
  </si>
  <si>
    <t xml:space="preserve">W09C5.8 </t>
  </si>
  <si>
    <t xml:space="preserve">A_12_P113490</t>
  </si>
  <si>
    <t xml:space="preserve">F42H10.3 </t>
  </si>
  <si>
    <t xml:space="preserve">A_12_P120391</t>
  </si>
  <si>
    <t xml:space="preserve">mif-2</t>
  </si>
  <si>
    <t xml:space="preserve">A_12_P108201</t>
  </si>
  <si>
    <t xml:space="preserve">F56A8.1 </t>
  </si>
  <si>
    <t xml:space="preserve">A_12_P103070</t>
  </si>
  <si>
    <t xml:space="preserve">Y41C4A.6 </t>
  </si>
  <si>
    <t xml:space="preserve">A_12_P111492</t>
  </si>
  <si>
    <t xml:space="preserve">F20D1.7 </t>
  </si>
  <si>
    <t xml:space="preserve">A_12_P108458</t>
  </si>
  <si>
    <t xml:space="preserve">Y54G2A.4 </t>
  </si>
  <si>
    <t xml:space="preserve">A_12_P109692</t>
  </si>
  <si>
    <t xml:space="preserve">C04F6.2 </t>
  </si>
  <si>
    <t xml:space="preserve">A_12_P103636</t>
  </si>
  <si>
    <t xml:space="preserve">egl-3</t>
  </si>
  <si>
    <t xml:space="preserve">A_12_P102966</t>
  </si>
  <si>
    <t xml:space="preserve">hsp-17</t>
  </si>
  <si>
    <t xml:space="preserve">A_12_P107186</t>
  </si>
  <si>
    <t xml:space="preserve">W01A8.3 </t>
  </si>
  <si>
    <t xml:space="preserve">A_12_P102740</t>
  </si>
  <si>
    <t xml:space="preserve">cyc-1 </t>
  </si>
  <si>
    <t xml:space="preserve">A_12_P104970</t>
  </si>
  <si>
    <t xml:space="preserve">T05B4.12 </t>
  </si>
  <si>
    <t xml:space="preserve">A_12_P118590</t>
  </si>
  <si>
    <t xml:space="preserve">Y50E8A.5 </t>
  </si>
  <si>
    <t xml:space="preserve">A_12_P106166</t>
  </si>
  <si>
    <t xml:space="preserve">unc-8</t>
  </si>
  <si>
    <t xml:space="preserve">A_12_P102889</t>
  </si>
  <si>
    <t xml:space="preserve">glr-1</t>
  </si>
  <si>
    <t xml:space="preserve">A_12_P118291</t>
  </si>
  <si>
    <t xml:space="preserve">tag-123</t>
  </si>
  <si>
    <t xml:space="preserve">A_12_P115556</t>
  </si>
  <si>
    <t xml:space="preserve">Y106G6H.1 </t>
  </si>
  <si>
    <t xml:space="preserve">A_12_P111126</t>
  </si>
  <si>
    <t xml:space="preserve">frm-8</t>
  </si>
  <si>
    <t xml:space="preserve">A_12_P104415</t>
  </si>
  <si>
    <t xml:space="preserve">F38B2.2 </t>
  </si>
  <si>
    <t xml:space="preserve">A_12_P109626</t>
  </si>
  <si>
    <t xml:space="preserve">grl-2</t>
  </si>
  <si>
    <t xml:space="preserve">A_12_P115496</t>
  </si>
  <si>
    <t xml:space="preserve">set-11</t>
  </si>
  <si>
    <t xml:space="preserve">A_12_P104357</t>
  </si>
  <si>
    <t xml:space="preserve">M04G7.1 </t>
  </si>
  <si>
    <t xml:space="preserve">A_12_P108287</t>
  </si>
  <si>
    <t xml:space="preserve">C04E6.13 </t>
  </si>
  <si>
    <t xml:space="preserve">A_12_P117087</t>
  </si>
  <si>
    <t xml:space="preserve">C12D12.3 </t>
  </si>
  <si>
    <t xml:space="preserve">A_12_P107976</t>
  </si>
  <si>
    <t xml:space="preserve">C44F1.1 </t>
  </si>
  <si>
    <t xml:space="preserve">A_12_P108155</t>
  </si>
  <si>
    <t xml:space="preserve">cyp-29A2</t>
  </si>
  <si>
    <t xml:space="preserve">A_12_P107473</t>
  </si>
  <si>
    <t xml:space="preserve">nhr-41</t>
  </si>
  <si>
    <t xml:space="preserve">A_12_P110072</t>
  </si>
  <si>
    <t xml:space="preserve">nhr-47</t>
  </si>
  <si>
    <t xml:space="preserve">A_12_P114720</t>
  </si>
  <si>
    <t xml:space="preserve">F12A10.5 </t>
  </si>
  <si>
    <t xml:space="preserve">A_12_P120399</t>
  </si>
  <si>
    <t xml:space="preserve">cco-1 </t>
  </si>
  <si>
    <t xml:space="preserve">A_12_P107354</t>
  </si>
  <si>
    <t xml:space="preserve">F46F11.7 </t>
  </si>
  <si>
    <t xml:space="preserve">A_12_P109581</t>
  </si>
  <si>
    <t xml:space="preserve">ugt-8</t>
  </si>
  <si>
    <t xml:space="preserve">A_12_P101548</t>
  </si>
  <si>
    <t xml:space="preserve">gly-11</t>
  </si>
  <si>
    <t xml:space="preserve">A_12_P113787</t>
  </si>
  <si>
    <t xml:space="preserve">T28D9.7 </t>
  </si>
  <si>
    <t xml:space="preserve">A_12_P109959</t>
  </si>
  <si>
    <t xml:space="preserve">ZK1240.1 </t>
  </si>
  <si>
    <t xml:space="preserve">A_12_P115540</t>
  </si>
  <si>
    <t xml:space="preserve">ttr-28</t>
  </si>
  <si>
    <t xml:space="preserve">A_12_P111003</t>
  </si>
  <si>
    <t xml:space="preserve">rsd-3</t>
  </si>
  <si>
    <t xml:space="preserve">A_12_P105491</t>
  </si>
  <si>
    <t xml:space="preserve">grl-12</t>
  </si>
  <si>
    <t xml:space="preserve">A_12_P107542</t>
  </si>
  <si>
    <t xml:space="preserve">scl-10</t>
  </si>
  <si>
    <t xml:space="preserve">A_12_P117126</t>
  </si>
  <si>
    <t xml:space="preserve">C47A4.2 </t>
  </si>
  <si>
    <t xml:space="preserve">A_12_P109816</t>
  </si>
  <si>
    <t xml:space="preserve">Y41G9A.2 </t>
  </si>
  <si>
    <t xml:space="preserve">A_12_P114848</t>
  </si>
  <si>
    <t xml:space="preserve">F54F7.8 </t>
  </si>
  <si>
    <t xml:space="preserve">A_12_P117444</t>
  </si>
  <si>
    <t xml:space="preserve">erd-2 </t>
  </si>
  <si>
    <t xml:space="preserve">A_12_P118895</t>
  </si>
  <si>
    <t xml:space="preserve">B0393.7 </t>
  </si>
  <si>
    <t xml:space="preserve">A_12_P113154</t>
  </si>
  <si>
    <t xml:space="preserve">C14C6.6 </t>
  </si>
  <si>
    <t xml:space="preserve">A_12_P100872</t>
  </si>
  <si>
    <t xml:space="preserve">atf-2</t>
  </si>
</sst>
</file>

<file path=xl/styles.xml><?xml version="1.0" encoding="utf-8"?>
<styleSheet xmlns="http://schemas.openxmlformats.org/spreadsheetml/2006/main">
  <numFmts count="1">
    <numFmt numFmtId="164" formatCode="General"/>
  </numFmts>
  <fonts count="1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61"/>
    </font>
    <font>
      <sz val="11"/>
      <color rgb="FFDD0806"/>
      <name val="宋体"/>
      <family val="0"/>
      <charset val="134"/>
    </font>
    <font>
      <sz val="11"/>
      <color rgb="FF006411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b val="true"/>
      <sz val="10"/>
      <color rgb="FF000000"/>
      <name val="宋体"/>
      <family val="0"/>
      <charset val="134"/>
    </font>
    <font>
      <sz val="10"/>
      <color rgb="FF000000"/>
      <name val="宋体"/>
      <family val="0"/>
      <charset val="134"/>
    </font>
    <font>
      <b val="true"/>
      <sz val="12"/>
      <color rgb="FFDD0806"/>
      <name val="宋体"/>
      <family val="0"/>
      <charset val="134"/>
    </font>
    <font>
      <b val="true"/>
      <sz val="11"/>
      <color rgb="FF006411"/>
      <name val="宋体"/>
      <family val="0"/>
      <charset val="134"/>
    </font>
    <font>
      <b val="true"/>
      <sz val="11"/>
      <color rgb="FFDD0806"/>
      <name val="宋体"/>
      <family val="0"/>
      <charset val="134"/>
    </font>
    <font>
      <i val="true"/>
      <sz val="11"/>
      <color rgb="FF0000D4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genome-www4.stanford.edu/cgi-bin/SMD/source/sourceResult?choice=Gene&amp;option=Name&amp;criteria=F35H10.3" TargetMode="External"/><Relationship Id="rId2" Type="http://schemas.openxmlformats.org/officeDocument/2006/relationships/hyperlink" Target="http://genome-www4.stanford.edu/cgi-bin/SMD/source/sourceResult?choice=Gene&amp;option=Name&amp;criteria=cfz-2" TargetMode="External"/><Relationship Id="rId3" Type="http://schemas.openxmlformats.org/officeDocument/2006/relationships/hyperlink" Target="http://genome-www4.stanford.edu/cgi-bin/SMD/source/sourceResult?choice=Gene&amp;option=Name&amp;criteria=Y73B6BL.21" TargetMode="External"/><Relationship Id="rId4" Type="http://schemas.openxmlformats.org/officeDocument/2006/relationships/hyperlink" Target="http://genome-www4.stanford.edu/cgi-bin/SMD/source/sourceResult?choice=Gene&amp;option=Name&amp;criteria=T05E7.1" TargetMode="External"/><Relationship Id="rId5" Type="http://schemas.openxmlformats.org/officeDocument/2006/relationships/hyperlink" Target="http://genome-www4.stanford.edu/cgi-bin/SMD/source/sourceResult?choice=Gene&amp;option=Name&amp;criteria=Y54G2A.32" TargetMode="External"/><Relationship Id="rId6" Type="http://schemas.openxmlformats.org/officeDocument/2006/relationships/hyperlink" Target="http://genome-www4.stanford.edu/cgi-bin/SMD/source/sourceResult?choice=Gene&amp;option=Name&amp;criteria=T03F1.11" TargetMode="External"/><Relationship Id="rId7" Type="http://schemas.openxmlformats.org/officeDocument/2006/relationships/hyperlink" Target="http://genome-www4.stanford.edu/cgi-bin/SMD/source/sourceResult?choice=Gene&amp;option=Name&amp;criteria=C35E7.4" TargetMode="External"/><Relationship Id="rId8" Type="http://schemas.openxmlformats.org/officeDocument/2006/relationships/hyperlink" Target="http://genome-www4.stanford.edu/cgi-bin/SMD/source/sourceResult?choice=Gene&amp;option=Name&amp;criteria=egl-19" TargetMode="External"/><Relationship Id="rId9" Type="http://schemas.openxmlformats.org/officeDocument/2006/relationships/hyperlink" Target="http://genome-www4.stanford.edu/cgi-bin/SMD/source/sourceResult?choice=Gene&amp;option=Name&amp;criteria=cyp-34A9" TargetMode="External"/><Relationship Id="rId10" Type="http://schemas.openxmlformats.org/officeDocument/2006/relationships/hyperlink" Target="http://genome-www4.stanford.edu/cgi-bin/SMD/source/sourceResult?choice=Gene&amp;option=Name&amp;criteria=ins-33" TargetMode="External"/><Relationship Id="rId11" Type="http://schemas.openxmlformats.org/officeDocument/2006/relationships/hyperlink" Target="http://genome-www4.stanford.edu/cgi-bin/SMD/source/sourceResult?choice=Gene&amp;option=Name&amp;criteria=T07E3.6" TargetMode="External"/><Relationship Id="rId12" Type="http://schemas.openxmlformats.org/officeDocument/2006/relationships/hyperlink" Target="http://genome-www4.stanford.edu/cgi-bin/SMD/source/sourceResult?choice=Gene&amp;option=Name&amp;criteria=nlp-11" TargetMode="External"/><Relationship Id="rId13" Type="http://schemas.openxmlformats.org/officeDocument/2006/relationships/hyperlink" Target="http://genome-www4.stanford.edu/cgi-bin/SMD/source/sourceResult?choice=Gene&amp;option=Name&amp;criteria=cyp-14A2" TargetMode="External"/><Relationship Id="rId14" Type="http://schemas.openxmlformats.org/officeDocument/2006/relationships/hyperlink" Target="http://genome-www4.stanford.edu/cgi-bin/SMD/source/sourceResult?choice=Gene&amp;option=Name&amp;criteria=gst-21" TargetMode="External"/><Relationship Id="rId15" Type="http://schemas.openxmlformats.org/officeDocument/2006/relationships/hyperlink" Target="http://genome-www4.stanford.edu/cgi-bin/SMD/source/sourceResult?choice=Gene&amp;option=Name&amp;criteria=F37C4.6" TargetMode="External"/><Relationship Id="rId16" Type="http://schemas.openxmlformats.org/officeDocument/2006/relationships/hyperlink" Target="http://genome-www4.stanford.edu/cgi-bin/SMD/source/sourceResult?choice=Gene&amp;option=Name&amp;criteria=F40A3.4" TargetMode="External"/><Relationship Id="rId17" Type="http://schemas.openxmlformats.org/officeDocument/2006/relationships/hyperlink" Target="http://genome-www4.stanford.edu/cgi-bin/SMD/source/sourceResult?choice=Gene&amp;option=Name&amp;criteria=zig-5" TargetMode="External"/><Relationship Id="rId18" Type="http://schemas.openxmlformats.org/officeDocument/2006/relationships/hyperlink" Target="http://genome-www4.stanford.edu/cgi-bin/SMD/source/sourceResult?choice=Gene&amp;option=Name&amp;criteria=F49E11.2" TargetMode="External"/><Relationship Id="rId19" Type="http://schemas.openxmlformats.org/officeDocument/2006/relationships/hyperlink" Target="http://genome-www4.stanford.edu/cgi-bin/SMD/source/sourceResult?choice=Gene&amp;option=Name&amp;criteria=del-4" TargetMode="External"/><Relationship Id="rId20" Type="http://schemas.openxmlformats.org/officeDocument/2006/relationships/hyperlink" Target="http://genome-www4.stanford.edu/cgi-bin/SMD/source/sourceResult?choice=Gene&amp;option=Name&amp;criteria=ceh-32" TargetMode="External"/><Relationship Id="rId21" Type="http://schemas.openxmlformats.org/officeDocument/2006/relationships/hyperlink" Target="http://genome-www4.stanford.edu/cgi-bin/SMD/source/sourceResult?choice=Gene&amp;option=Name&amp;criteria=fkb-1" TargetMode="External"/><Relationship Id="rId22" Type="http://schemas.openxmlformats.org/officeDocument/2006/relationships/hyperlink" Target="http://genome-www4.stanford.edu/cgi-bin/SMD/source/sourceResult?choice=Gene&amp;option=Name&amp;criteria=F28H7.7" TargetMode="External"/><Relationship Id="rId23" Type="http://schemas.openxmlformats.org/officeDocument/2006/relationships/hyperlink" Target="http://genome-www4.stanford.edu/cgi-bin/SMD/source/sourceResult?choice=Gene&amp;option=Name&amp;criteria=tor-1" TargetMode="External"/><Relationship Id="rId24" Type="http://schemas.openxmlformats.org/officeDocument/2006/relationships/hyperlink" Target="http://genome-www4.stanford.edu/cgi-bin/SMD/source/sourceResult?choice=Gene&amp;option=Name&amp;criteria=tag-272" TargetMode="External"/><Relationship Id="rId25" Type="http://schemas.openxmlformats.org/officeDocument/2006/relationships/hyperlink" Target="http://genome-www4.stanford.edu/cgi-bin/SMD/source/sourceResult?choice=Gene&amp;option=Name&amp;criteria=inx-1" TargetMode="External"/><Relationship Id="rId26" Type="http://schemas.openxmlformats.org/officeDocument/2006/relationships/hyperlink" Target="http://genome-www4.stanford.edu/cgi-bin/SMD/source/sourceResult?choice=Gene&amp;option=Name&amp;criteria=cyp-35C1" TargetMode="External"/><Relationship Id="rId27" Type="http://schemas.openxmlformats.org/officeDocument/2006/relationships/hyperlink" Target="http://genome-www4.stanford.edu/cgi-bin/SMD/source/sourceResult?choice=Gene&amp;option=Name&amp;criteria=Y69A2AR.22" TargetMode="External"/><Relationship Id="rId28" Type="http://schemas.openxmlformats.org/officeDocument/2006/relationships/hyperlink" Target="http://genome-www4.stanford.edu/cgi-bin/SMD/source/sourceResult?choice=Gene&amp;option=Name&amp;criteria=T09B4.4" TargetMode="External"/><Relationship Id="rId29" Type="http://schemas.openxmlformats.org/officeDocument/2006/relationships/hyperlink" Target="http://genome-www4.stanford.edu/cgi-bin/SMD/source/sourceResult?choice=Gene&amp;option=Name&amp;criteria=Y42G9A.2" TargetMode="External"/><Relationship Id="rId30" Type="http://schemas.openxmlformats.org/officeDocument/2006/relationships/hyperlink" Target="http://genome-www4.stanford.edu/cgi-bin/SMD/source/sourceResult?choice=Gene&amp;option=Name&amp;criteria=ceh-22" TargetMode="External"/><Relationship Id="rId31" Type="http://schemas.openxmlformats.org/officeDocument/2006/relationships/hyperlink" Target="http://genome-www4.stanford.edu/cgi-bin/SMD/source/sourceResult?choice=Gene&amp;option=Name&amp;criteria=H05L03.3" TargetMode="External"/><Relationship Id="rId32" Type="http://schemas.openxmlformats.org/officeDocument/2006/relationships/hyperlink" Target="http://genome-www4.stanford.edu/cgi-bin/SMD/source/sourceResult?choice=Gene&amp;option=Name&amp;criteria=avr-14" TargetMode="External"/><Relationship Id="rId33" Type="http://schemas.openxmlformats.org/officeDocument/2006/relationships/hyperlink" Target="http://genome-www4.stanford.edu/cgi-bin/SMD/source/sourceResult?choice=Gene&amp;option=Name&amp;criteria=F31D4.8" TargetMode="External"/><Relationship Id="rId34" Type="http://schemas.openxmlformats.org/officeDocument/2006/relationships/hyperlink" Target="http://genome-www4.stanford.edu/cgi-bin/SMD/source/sourceResult?choice=Gene&amp;option=Name&amp;criteria=gst-33" TargetMode="External"/><Relationship Id="rId35" Type="http://schemas.openxmlformats.org/officeDocument/2006/relationships/hyperlink" Target="http://genome-www4.stanford.edu/cgi-bin/SMD/source/sourceResult?choice=Gene&amp;option=Name&amp;criteria=asd-2" TargetMode="External"/><Relationship Id="rId36" Type="http://schemas.openxmlformats.org/officeDocument/2006/relationships/hyperlink" Target="http://genome-www4.stanford.edu/cgi-bin/SMD/source/sourceResult?choice=Gene&amp;option=Name&amp;criteria=nlp-14" TargetMode="External"/><Relationship Id="rId37" Type="http://schemas.openxmlformats.org/officeDocument/2006/relationships/hyperlink" Target="http://genome-www4.stanford.edu/cgi-bin/SMD/source/sourceResult?choice=Gene&amp;option=Name&amp;criteria=nhr-163" TargetMode="External"/><Relationship Id="rId38" Type="http://schemas.openxmlformats.org/officeDocument/2006/relationships/hyperlink" Target="http://genome-www4.stanford.edu/cgi-bin/SMD/source/sourceResult?choice=Gene&amp;option=Name&amp;criteria=twk-31" TargetMode="External"/><Relationship Id="rId39" Type="http://schemas.openxmlformats.org/officeDocument/2006/relationships/hyperlink" Target="http://genome-www4.stanford.edu/cgi-bin/SMD/source/sourceResult?choice=Gene&amp;option=Name&amp;criteria=C34F6.7" TargetMode="External"/><Relationship Id="rId40" Type="http://schemas.openxmlformats.org/officeDocument/2006/relationships/hyperlink" Target="http://genome-www4.stanford.edu/cgi-bin/SMD/source/sourceResult?choice=Gene&amp;option=Name&amp;criteria=ugt-32" TargetMode="External"/><Relationship Id="rId41" Type="http://schemas.openxmlformats.org/officeDocument/2006/relationships/hyperlink" Target="http://genome-www4.stanford.edu/cgi-bin/SMD/source/sourceResult?choice=Gene&amp;option=Name&amp;criteria=ZK822.4" TargetMode="External"/><Relationship Id="rId42" Type="http://schemas.openxmlformats.org/officeDocument/2006/relationships/hyperlink" Target="http://genome-www4.stanford.edu/cgi-bin/SMD/source/sourceResult?choice=Gene&amp;option=Name&amp;criteria=F35D2.4" TargetMode="External"/><Relationship Id="rId43" Type="http://schemas.openxmlformats.org/officeDocument/2006/relationships/hyperlink" Target="http://genome-www4.stanford.edu/cgi-bin/SMD/source/sourceResult?choice=Gene&amp;option=Name&amp;criteria=ZK185.2" TargetMode="External"/><Relationship Id="rId44" Type="http://schemas.openxmlformats.org/officeDocument/2006/relationships/hyperlink" Target="http://genome-www4.stanford.edu/cgi-bin/SMD/source/sourceResult?choice=Gene&amp;option=Name&amp;criteria=inx-6" TargetMode="External"/><Relationship Id="rId45" Type="http://schemas.openxmlformats.org/officeDocument/2006/relationships/hyperlink" Target="http://genome-www4.stanford.edu/cgi-bin/SMD/source/sourceResult?choice=Gene&amp;option=Name&amp;criteria=Y17G7B.19" TargetMode="External"/><Relationship Id="rId46" Type="http://schemas.openxmlformats.org/officeDocument/2006/relationships/hyperlink" Target="http://genome-www4.stanford.edu/cgi-bin/SMD/source/sourceResult?choice=Gene&amp;option=Name&amp;criteria=gst-42" TargetMode="External"/><Relationship Id="rId47" Type="http://schemas.openxmlformats.org/officeDocument/2006/relationships/hyperlink" Target="http://genome-www4.stanford.edu/cgi-bin/SMD/source/sourceResult?choice=Gene&amp;option=Name&amp;criteria=R155.4" TargetMode="External"/><Relationship Id="rId48" Type="http://schemas.openxmlformats.org/officeDocument/2006/relationships/hyperlink" Target="http://genome-www4.stanford.edu/cgi-bin/SMD/source/sourceResult?choice=Gene&amp;option=Name&amp;criteria=tor-2" TargetMode="External"/><Relationship Id="rId49" Type="http://schemas.openxmlformats.org/officeDocument/2006/relationships/hyperlink" Target="http://genome-www4.stanford.edu/cgi-bin/SMD/source/sourceResult?choice=Gene&amp;option=Name&amp;criteria=Y32B12C.3" TargetMode="External"/><Relationship Id="rId50" Type="http://schemas.openxmlformats.org/officeDocument/2006/relationships/hyperlink" Target="http://genome-www4.stanford.edu/cgi-bin/SMD/source/sourceResult?choice=Gene&amp;option=Name&amp;criteria=dpf-6" TargetMode="External"/><Relationship Id="rId51" Type="http://schemas.openxmlformats.org/officeDocument/2006/relationships/hyperlink" Target="http://genome-www4.stanford.edu/cgi-bin/SMD/source/sourceResult?choice=Gene&amp;option=Name&amp;criteria=W02C12.1" TargetMode="External"/><Relationship Id="rId52" Type="http://schemas.openxmlformats.org/officeDocument/2006/relationships/hyperlink" Target="http://genome-www4.stanford.edu/cgi-bin/SMD/source/sourceResult?choice=Gene&amp;option=Name&amp;criteria=F55G11.1" TargetMode="External"/><Relationship Id="rId53" Type="http://schemas.openxmlformats.org/officeDocument/2006/relationships/hyperlink" Target="http://genome-www4.stanford.edu/cgi-bin/SMD/source/sourceResult?choice=Gene&amp;option=Name&amp;criteria=mgl-1" TargetMode="External"/><Relationship Id="rId54" Type="http://schemas.openxmlformats.org/officeDocument/2006/relationships/hyperlink" Target="http://genome-www4.stanford.edu/cgi-bin/SMD/source/sourceResult?choice=Gene&amp;option=Name&amp;criteria=unc-42" TargetMode="External"/><Relationship Id="rId55" Type="http://schemas.openxmlformats.org/officeDocument/2006/relationships/hyperlink" Target="http://genome-www4.stanford.edu/cgi-bin/SMD/source/sourceResult?choice=Gene&amp;option=Name&amp;criteria=F21G4.5" TargetMode="External"/><Relationship Id="rId56" Type="http://schemas.openxmlformats.org/officeDocument/2006/relationships/hyperlink" Target="http://genome-www4.stanford.edu/cgi-bin/SMD/source/sourceResult?choice=Gene&amp;option=Name&amp;criteria=flp-13" TargetMode="External"/><Relationship Id="rId57" Type="http://schemas.openxmlformats.org/officeDocument/2006/relationships/hyperlink" Target="http://genome-www4.stanford.edu/cgi-bin/SMD/source/sourceResult?choice=Gene&amp;option=Name&amp;criteria=C02F12.3" TargetMode="External"/><Relationship Id="rId58" Type="http://schemas.openxmlformats.org/officeDocument/2006/relationships/hyperlink" Target="http://genome-www4.stanford.edu/cgi-bin/SMD/source/sourceResult?choice=Gene&amp;option=Name&amp;criteria=K03B4.4" TargetMode="External"/><Relationship Id="rId59" Type="http://schemas.openxmlformats.org/officeDocument/2006/relationships/hyperlink" Target="http://genome-www4.stanford.edu/cgi-bin/SMD/source/sourceResult?choice=Gene&amp;option=Name&amp;criteria=F11C7.2" TargetMode="External"/><Relationship Id="rId60" Type="http://schemas.openxmlformats.org/officeDocument/2006/relationships/hyperlink" Target="http://genome-www4.stanford.edu/cgi-bin/SMD/source/sourceResult?choice=Gene&amp;option=Name&amp;criteria=F52E1.2" TargetMode="External"/><Relationship Id="rId61" Type="http://schemas.openxmlformats.org/officeDocument/2006/relationships/hyperlink" Target="http://genome-www4.stanford.edu/cgi-bin/SMD/source/sourceResult?choice=Gene&amp;option=Name&amp;criteria=C08G9.2" TargetMode="External"/><Relationship Id="rId62" Type="http://schemas.openxmlformats.org/officeDocument/2006/relationships/hyperlink" Target="http://genome-www4.stanford.edu/cgi-bin/SMD/source/sourceResult?choice=Gene&amp;option=Name&amp;criteria=B0001.6" TargetMode="External"/><Relationship Id="rId63" Type="http://schemas.openxmlformats.org/officeDocument/2006/relationships/hyperlink" Target="http://genome-www4.stanford.edu/cgi-bin/SMD/source/sourceResult?choice=Gene&amp;option=Name&amp;criteria=F32A11.7" TargetMode="External"/><Relationship Id="rId64" Type="http://schemas.openxmlformats.org/officeDocument/2006/relationships/hyperlink" Target="http://genome-www4.stanford.edu/cgi-bin/SMD/source/sourceResult?choice=Gene&amp;option=Name&amp;criteria=F52H2.4" TargetMode="External"/><Relationship Id="rId65" Type="http://schemas.openxmlformats.org/officeDocument/2006/relationships/hyperlink" Target="http://genome-www4.stanford.edu/cgi-bin/SMD/source/sourceResult?choice=Gene&amp;option=Name&amp;criteria=flp-3" TargetMode="External"/><Relationship Id="rId66" Type="http://schemas.openxmlformats.org/officeDocument/2006/relationships/hyperlink" Target="http://genome-www4.stanford.edu/cgi-bin/SMD/source/sourceResult?choice=Gene&amp;option=Name&amp;criteria=T22F7.4" TargetMode="External"/><Relationship Id="rId67" Type="http://schemas.openxmlformats.org/officeDocument/2006/relationships/hyperlink" Target="http://genome-www4.stanford.edu/cgi-bin/SMD/source/sourceResult?choice=Gene&amp;option=Name&amp;criteria=F38E11.5" TargetMode="External"/><Relationship Id="rId68" Type="http://schemas.openxmlformats.org/officeDocument/2006/relationships/hyperlink" Target="http://genome-www4.stanford.edu/cgi-bin/SMD/source/sourceResult?choice=Gene&amp;option=Name&amp;criteria=F38A1.8" TargetMode="External"/><Relationship Id="rId69" Type="http://schemas.openxmlformats.org/officeDocument/2006/relationships/hyperlink" Target="http://genome-www4.stanford.edu/cgi-bin/SMD/source/sourceResult?choice=Gene&amp;option=Name&amp;criteria=Y45F3A.4" TargetMode="External"/><Relationship Id="rId70" Type="http://schemas.openxmlformats.org/officeDocument/2006/relationships/hyperlink" Target="http://genome-www4.stanford.edu/cgi-bin/SMD/source/sourceResult?choice=Gene&amp;option=Name&amp;criteria=ZK899.2" TargetMode="External"/><Relationship Id="rId71" Type="http://schemas.openxmlformats.org/officeDocument/2006/relationships/hyperlink" Target="http://genome-www4.stanford.edu/cgi-bin/SMD/source/sourceResult?choice=Gene&amp;option=Name&amp;criteria=C12D5.9" TargetMode="External"/><Relationship Id="rId72" Type="http://schemas.openxmlformats.org/officeDocument/2006/relationships/hyperlink" Target="http://genome-www4.stanford.edu/cgi-bin/SMD/source/sourceResult?choice=Gene&amp;option=Name&amp;criteria=atf-5" TargetMode="External"/><Relationship Id="rId73" Type="http://schemas.openxmlformats.org/officeDocument/2006/relationships/hyperlink" Target="http://genome-www4.stanford.edu/cgi-bin/SMD/source/sourceResult?choice=Gene&amp;option=Name&amp;criteria=F01G10.6" TargetMode="External"/><Relationship Id="rId74" Type="http://schemas.openxmlformats.org/officeDocument/2006/relationships/hyperlink" Target="http://genome-www4.stanford.edu/cgi-bin/SMD/source/sourceResult?choice=Gene&amp;option=Name&amp;criteria=F19F10.3" TargetMode="External"/><Relationship Id="rId75" Type="http://schemas.openxmlformats.org/officeDocument/2006/relationships/hyperlink" Target="http://genome-www4.stanford.edu/cgi-bin/SMD/source/sourceResult?choice=Gene&amp;option=Name&amp;criteria=ZK792.1" TargetMode="External"/><Relationship Id="rId76" Type="http://schemas.openxmlformats.org/officeDocument/2006/relationships/hyperlink" Target="http://genome-www4.stanford.edu/cgi-bin/SMD/source/sourceResult?choice=Gene&amp;option=Name&amp;criteria=F57G8.5" TargetMode="External"/><Relationship Id="rId77" Type="http://schemas.openxmlformats.org/officeDocument/2006/relationships/hyperlink" Target="http://genome-www4.stanford.edu/cgi-bin/SMD/source/sourceResult?choice=Gene&amp;option=Name&amp;criteria=F54B11.9" TargetMode="External"/><Relationship Id="rId78" Type="http://schemas.openxmlformats.org/officeDocument/2006/relationships/hyperlink" Target="http://genome-www4.stanford.edu/cgi-bin/SMD/source/sourceResult?choice=Gene&amp;option=Name&amp;criteria=glc-4" TargetMode="External"/><Relationship Id="rId79" Type="http://schemas.openxmlformats.org/officeDocument/2006/relationships/hyperlink" Target="http://genome-www4.stanford.edu/cgi-bin/SMD/source/sourceResult?choice=Gene&amp;option=Name&amp;criteria=cyp-33D1" TargetMode="External"/><Relationship Id="rId80" Type="http://schemas.openxmlformats.org/officeDocument/2006/relationships/hyperlink" Target="http://genome-www4.stanford.edu/cgi-bin/SMD/source/sourceResult?choice=Gene&amp;option=Name&amp;criteria=T13F3.9" TargetMode="External"/><Relationship Id="rId81" Type="http://schemas.openxmlformats.org/officeDocument/2006/relationships/hyperlink" Target="http://genome-www4.stanford.edu/cgi-bin/SMD/source/sourceResult?choice=Gene&amp;option=Name&amp;criteria=F14E5.1" TargetMode="External"/><Relationship Id="rId82" Type="http://schemas.openxmlformats.org/officeDocument/2006/relationships/hyperlink" Target="http://genome-www4.stanford.edu/cgi-bin/SMD/source/sourceResult?choice=Gene&amp;option=Name&amp;criteria=C55A6.3" TargetMode="External"/><Relationship Id="rId83" Type="http://schemas.openxmlformats.org/officeDocument/2006/relationships/hyperlink" Target="http://genome-www4.stanford.edu/cgi-bin/SMD/source/sourceResult?choice=Gene&amp;option=Name&amp;criteria=T02E9.5" TargetMode="External"/><Relationship Id="rId84" Type="http://schemas.openxmlformats.org/officeDocument/2006/relationships/hyperlink" Target="http://genome-www4.stanford.edu/cgi-bin/SMD/source/sourceResult?choice=Gene&amp;option=Name&amp;criteria=prl-1" TargetMode="External"/><Relationship Id="rId85" Type="http://schemas.openxmlformats.org/officeDocument/2006/relationships/hyperlink" Target="http://genome-www4.stanford.edu/cgi-bin/SMD/source/sourceResult?choice=Gene&amp;option=Name&amp;criteria=R12C12.3" TargetMode="External"/><Relationship Id="rId86" Type="http://schemas.openxmlformats.org/officeDocument/2006/relationships/hyperlink" Target="http://genome-www4.stanford.edu/cgi-bin/SMD/source/sourceResult?choice=Gene&amp;option=Name&amp;criteria=C53C11.2" TargetMode="External"/><Relationship Id="rId87" Type="http://schemas.openxmlformats.org/officeDocument/2006/relationships/hyperlink" Target="http://genome-www4.stanford.edu/cgi-bin/SMD/source/sourceResult?choice=Gene&amp;option=Name&amp;criteria=Y54F10AL.1" TargetMode="External"/><Relationship Id="rId88" Type="http://schemas.openxmlformats.org/officeDocument/2006/relationships/hyperlink" Target="http://genome-www4.stanford.edu/cgi-bin/SMD/source/sourceResult?choice=Gene&amp;option=Name&amp;criteria=cyp-34A10" TargetMode="External"/><Relationship Id="rId89" Type="http://schemas.openxmlformats.org/officeDocument/2006/relationships/hyperlink" Target="http://genome-www4.stanford.edu/cgi-bin/SMD/source/sourceResult?choice=Gene&amp;option=Name&amp;criteria=ttx-1" TargetMode="External"/><Relationship Id="rId90" Type="http://schemas.openxmlformats.org/officeDocument/2006/relationships/hyperlink" Target="http://genome-www4.stanford.edu/cgi-bin/SMD/source/sourceResult?choice=Gene&amp;option=Name&amp;criteria=ceh-34" TargetMode="External"/><Relationship Id="rId91" Type="http://schemas.openxmlformats.org/officeDocument/2006/relationships/hyperlink" Target="http://genome-www4.stanford.edu/cgi-bin/SMD/source/sourceResult?choice=Gene&amp;option=Name&amp;criteria=unc-43" TargetMode="External"/><Relationship Id="rId92" Type="http://schemas.openxmlformats.org/officeDocument/2006/relationships/hyperlink" Target="http://genome-www4.stanford.edu/cgi-bin/SMD/source/sourceResult?choice=Gene&amp;option=Name&amp;criteria=F32A5.4" TargetMode="External"/><Relationship Id="rId93" Type="http://schemas.openxmlformats.org/officeDocument/2006/relationships/hyperlink" Target="http://genome-www4.stanford.edu/cgi-bin/SMD/source/sourceResult?choice=Gene&amp;option=Name&amp;criteria=C26D10.6" TargetMode="External"/><Relationship Id="rId94" Type="http://schemas.openxmlformats.org/officeDocument/2006/relationships/hyperlink" Target="http://genome-www4.stanford.edu/cgi-bin/SMD/source/sourceResult?choice=Gene&amp;option=Name&amp;criteria=T24F1.5" TargetMode="External"/><Relationship Id="rId95" Type="http://schemas.openxmlformats.org/officeDocument/2006/relationships/hyperlink" Target="http://genome-www4.stanford.edu/cgi-bin/SMD/source/sourceResult?choice=Gene&amp;option=Name&amp;criteria=F59A2.6" TargetMode="External"/><Relationship Id="rId96" Type="http://schemas.openxmlformats.org/officeDocument/2006/relationships/hyperlink" Target="http://genome-www4.stanford.edu/cgi-bin/SMD/source/sourceResult?choice=Gene&amp;option=Name&amp;criteria=eat-16" TargetMode="External"/><Relationship Id="rId97" Type="http://schemas.openxmlformats.org/officeDocument/2006/relationships/hyperlink" Target="http://genome-www4.stanford.edu/cgi-bin/SMD/source/sourceResult?choice=Gene&amp;option=Name&amp;criteria=W01B6.3" TargetMode="External"/><Relationship Id="rId98" Type="http://schemas.openxmlformats.org/officeDocument/2006/relationships/hyperlink" Target="http://genome-www4.stanford.edu/cgi-bin/SMD/source/sourceResult?choice=Gene&amp;option=Name&amp;criteria=T10B11.9" TargetMode="External"/><Relationship Id="rId99" Type="http://schemas.openxmlformats.org/officeDocument/2006/relationships/hyperlink" Target="http://genome-www4.stanford.edu/cgi-bin/SMD/source/sourceResult?choice=Gene&amp;option=Name&amp;criteria=unc-43" TargetMode="External"/><Relationship Id="rId100" Type="http://schemas.openxmlformats.org/officeDocument/2006/relationships/hyperlink" Target="http://genome-www4.stanford.edu/cgi-bin/SMD/source/sourceResult?choice=Gene&amp;option=Name&amp;criteria=stdh-1" TargetMode="External"/><Relationship Id="rId101" Type="http://schemas.openxmlformats.org/officeDocument/2006/relationships/hyperlink" Target="http://genome-www4.stanford.edu/cgi-bin/SMD/source/sourceResult?choice=Gene&amp;option=Name&amp;criteria=zig-8" TargetMode="External"/><Relationship Id="rId102" Type="http://schemas.openxmlformats.org/officeDocument/2006/relationships/hyperlink" Target="http://genome-www4.stanford.edu/cgi-bin/SMD/source/sourceResult?choice=Gene&amp;option=Name&amp;criteria=Y37D8A.22" TargetMode="External"/><Relationship Id="rId103" Type="http://schemas.openxmlformats.org/officeDocument/2006/relationships/hyperlink" Target="http://genome-www4.stanford.edu/cgi-bin/SMD/source/sourceResult?choice=Gene&amp;option=Name&amp;criteria=K07E3.1" TargetMode="External"/><Relationship Id="rId104" Type="http://schemas.openxmlformats.org/officeDocument/2006/relationships/hyperlink" Target="http://genome-www4.stanford.edu/cgi-bin/SMD/source/sourceResult?choice=Gene&amp;option=Name&amp;criteria=C39B10.3" TargetMode="External"/><Relationship Id="rId105" Type="http://schemas.openxmlformats.org/officeDocument/2006/relationships/hyperlink" Target="http://genome-www4.stanford.edu/cgi-bin/SMD/source/sourceResult?choice=Gene&amp;option=Name&amp;criteria=F58D5.3" TargetMode="External"/><Relationship Id="rId106" Type="http://schemas.openxmlformats.org/officeDocument/2006/relationships/hyperlink" Target="http://genome-www4.stanford.edu/cgi-bin/SMD/source/sourceResult?choice=Gene&amp;option=Name&amp;criteria=F57B10.14" TargetMode="External"/><Relationship Id="rId107" Type="http://schemas.openxmlformats.org/officeDocument/2006/relationships/hyperlink" Target="http://genome-www4.stanford.edu/cgi-bin/SMD/source/sourceResult?choice=Gene&amp;option=Name&amp;criteria=unc-52" TargetMode="External"/><Relationship Id="rId108" Type="http://schemas.openxmlformats.org/officeDocument/2006/relationships/hyperlink" Target="http://genome-www4.stanford.edu/cgi-bin/SMD/source/sourceResult?choice=Gene&amp;option=Name&amp;criteria=tlp-1" TargetMode="External"/><Relationship Id="rId109" Type="http://schemas.openxmlformats.org/officeDocument/2006/relationships/hyperlink" Target="http://genome-www4.stanford.edu/cgi-bin/SMD/source/sourceResult?choice=Gene&amp;option=Name&amp;criteria=vap-1" TargetMode="External"/><Relationship Id="rId110" Type="http://schemas.openxmlformats.org/officeDocument/2006/relationships/hyperlink" Target="http://genome-www4.stanford.edu/cgi-bin/SMD/source/sourceResult?choice=Gene&amp;option=Name&amp;criteria=K07H8.9" TargetMode="External"/><Relationship Id="rId111" Type="http://schemas.openxmlformats.org/officeDocument/2006/relationships/hyperlink" Target="http://genome-www4.stanford.edu/cgi-bin/SMD/source/sourceResult?choice=Gene&amp;option=Name&amp;criteria=C47A10.5" TargetMode="External"/><Relationship Id="rId112" Type="http://schemas.openxmlformats.org/officeDocument/2006/relationships/hyperlink" Target="http://genome-www4.stanford.edu/cgi-bin/SMD/source/sourceResult?choice=Gene&amp;option=Name&amp;criteria=ZK899.7" TargetMode="External"/><Relationship Id="rId113" Type="http://schemas.openxmlformats.org/officeDocument/2006/relationships/hyperlink" Target="http://genome-www4.stanford.edu/cgi-bin/SMD/source/sourceResult?choice=Gene&amp;option=Name&amp;criteria=rho-1" TargetMode="External"/><Relationship Id="rId114" Type="http://schemas.openxmlformats.org/officeDocument/2006/relationships/hyperlink" Target="http://genome-www4.stanford.edu/cgi-bin/SMD/source/sourceResult?choice=Gene&amp;option=Name&amp;criteria=odd-1" TargetMode="External"/><Relationship Id="rId115" Type="http://schemas.openxmlformats.org/officeDocument/2006/relationships/hyperlink" Target="http://genome-www4.stanford.edu/cgi-bin/SMD/source/sourceResult?choice=Gene&amp;option=Name&amp;criteria=C02B10.3" TargetMode="External"/><Relationship Id="rId116" Type="http://schemas.openxmlformats.org/officeDocument/2006/relationships/hyperlink" Target="http://genome-www4.stanford.edu/cgi-bin/SMD/source/sourceResult?choice=Gene&amp;option=Name&amp;criteria=H03G16.5" TargetMode="External"/><Relationship Id="rId117" Type="http://schemas.openxmlformats.org/officeDocument/2006/relationships/hyperlink" Target="http://genome-www4.stanford.edu/cgi-bin/SMD/source/sourceResult?choice=Gene&amp;option=Name&amp;criteria=gei-13" TargetMode="External"/><Relationship Id="rId118" Type="http://schemas.openxmlformats.org/officeDocument/2006/relationships/hyperlink" Target="http://genome-www4.stanford.edu/cgi-bin/SMD/source/sourceResult?choice=Gene&amp;option=Name&amp;criteria=twk-11" TargetMode="External"/><Relationship Id="rId119" Type="http://schemas.openxmlformats.org/officeDocument/2006/relationships/hyperlink" Target="http://genome-www4.stanford.edu/cgi-bin/SMD/source/sourceResult?choice=Gene&amp;option=Name&amp;criteria=Y75B8A.11" TargetMode="External"/><Relationship Id="rId120" Type="http://schemas.openxmlformats.org/officeDocument/2006/relationships/hyperlink" Target="http://genome-www4.stanford.edu/cgi-bin/SMD/source/sourceResult?choice=Gene&amp;option=Name&amp;criteria=hlh-6" TargetMode="External"/><Relationship Id="rId121" Type="http://schemas.openxmlformats.org/officeDocument/2006/relationships/hyperlink" Target="http://genome-www4.stanford.edu/cgi-bin/SMD/source/sourceResult?choice=Gene&amp;option=Name&amp;criteria=Y39A1A.22" TargetMode="External"/><Relationship Id="rId122" Type="http://schemas.openxmlformats.org/officeDocument/2006/relationships/hyperlink" Target="http://genome-www4.stanford.edu/cgi-bin/SMD/source/sourceResult?choice=Gene&amp;option=Name&amp;criteria=C02B8.3" TargetMode="External"/><Relationship Id="rId123" Type="http://schemas.openxmlformats.org/officeDocument/2006/relationships/hyperlink" Target="http://genome-www4.stanford.edu/cgi-bin/SMD/source/sourceResult?choice=Gene&amp;option=Name&amp;criteria=ins-5" TargetMode="External"/><Relationship Id="rId124" Type="http://schemas.openxmlformats.org/officeDocument/2006/relationships/hyperlink" Target="http://genome-www4.stanford.edu/cgi-bin/SMD/source/sourceResult?choice=Gene&amp;option=Name&amp;criteria=H28G03.1" TargetMode="External"/><Relationship Id="rId125" Type="http://schemas.openxmlformats.org/officeDocument/2006/relationships/hyperlink" Target="http://genome-www4.stanford.edu/cgi-bin/SMD/source/sourceResult?choice=Gene&amp;option=Name&amp;criteria=F32A5.4" TargetMode="External"/><Relationship Id="rId126" Type="http://schemas.openxmlformats.org/officeDocument/2006/relationships/hyperlink" Target="http://genome-www4.stanford.edu/cgi-bin/SMD/source/sourceResult?choice=Gene&amp;option=Name&amp;criteria=C34B2.11" TargetMode="External"/><Relationship Id="rId127" Type="http://schemas.openxmlformats.org/officeDocument/2006/relationships/hyperlink" Target="http://genome-www4.stanford.edu/cgi-bin/SMD/source/sourceResult?choice=Gene&amp;option=Name&amp;criteria=lrp-1" TargetMode="External"/><Relationship Id="rId128" Type="http://schemas.openxmlformats.org/officeDocument/2006/relationships/hyperlink" Target="http://genome-www4.stanford.edu/cgi-bin/SMD/source/sourceResult?choice=Gene&amp;option=Name&amp;criteria=nekl-3" TargetMode="External"/><Relationship Id="rId129" Type="http://schemas.openxmlformats.org/officeDocument/2006/relationships/hyperlink" Target="http://genome-www4.stanford.edu/cgi-bin/SMD/source/sourceResult?choice=Gene&amp;option=Name&amp;criteria=K10B3.5" TargetMode="External"/><Relationship Id="rId130" Type="http://schemas.openxmlformats.org/officeDocument/2006/relationships/hyperlink" Target="http://genome-www4.stanford.edu/cgi-bin/SMD/source/sourceResult?choice=Gene&amp;option=Name&amp;criteria=T12E12.6" TargetMode="External"/><Relationship Id="rId131" Type="http://schemas.openxmlformats.org/officeDocument/2006/relationships/hyperlink" Target="http://genome-www4.stanford.edu/cgi-bin/SMD/source/sourceResult?choice=Gene&amp;option=Name&amp;criteria=sta-1" TargetMode="External"/><Relationship Id="rId132" Type="http://schemas.openxmlformats.org/officeDocument/2006/relationships/hyperlink" Target="http://genome-www4.stanford.edu/cgi-bin/SMD/source/sourceResult?choice=Gene&amp;option=Name&amp;criteria=K10H10.2" TargetMode="External"/><Relationship Id="rId133" Type="http://schemas.openxmlformats.org/officeDocument/2006/relationships/hyperlink" Target="http://genome-www4.stanford.edu/cgi-bin/SMD/source/sourceResult?choice=Gene&amp;option=Name&amp;criteria=hot-2" TargetMode="External"/><Relationship Id="rId134" Type="http://schemas.openxmlformats.org/officeDocument/2006/relationships/hyperlink" Target="http://genome-www4.stanford.edu/cgi-bin/SMD/source/sourceResult?choice=Gene&amp;option=Name&amp;criteria=C08G5.1" TargetMode="External"/><Relationship Id="rId135" Type="http://schemas.openxmlformats.org/officeDocument/2006/relationships/hyperlink" Target="http://genome-www4.stanford.edu/cgi-bin/SMD/source/sourceResult?choice=Gene&amp;option=Name&amp;criteria=C48D5.3" TargetMode="External"/><Relationship Id="rId136" Type="http://schemas.openxmlformats.org/officeDocument/2006/relationships/hyperlink" Target="http://genome-www4.stanford.edu/cgi-bin/SMD/source/sourceResult?choice=Gene&amp;option=Name&amp;criteria=Y7A5A.1" TargetMode="External"/><Relationship Id="rId137" Type="http://schemas.openxmlformats.org/officeDocument/2006/relationships/hyperlink" Target="http://genome-www4.stanford.edu/cgi-bin/SMD/source/sourceResult?choice=Gene&amp;option=Name&amp;criteria=C30H6.10" TargetMode="External"/><Relationship Id="rId138" Type="http://schemas.openxmlformats.org/officeDocument/2006/relationships/hyperlink" Target="http://genome-www4.stanford.edu/cgi-bin/SMD/source/sourceResult?choice=Gene&amp;option=Name&amp;criteria=axl-1" TargetMode="External"/><Relationship Id="rId139" Type="http://schemas.openxmlformats.org/officeDocument/2006/relationships/hyperlink" Target="http://genome-www4.stanford.edu/cgi-bin/SMD/source/sourceResult?choice=Gene&amp;option=Name&amp;criteria=T04G9.5" TargetMode="External"/><Relationship Id="rId140" Type="http://schemas.openxmlformats.org/officeDocument/2006/relationships/hyperlink" Target="http://genome-www4.stanford.edu/cgi-bin/SMD/source/sourceResult?choice=Gene&amp;option=Name&amp;criteria=unc-130" TargetMode="External"/><Relationship Id="rId141" Type="http://schemas.openxmlformats.org/officeDocument/2006/relationships/hyperlink" Target="http://genome-www4.stanford.edu/cgi-bin/SMD/source/sourceResult?choice=Gene&amp;option=Name&amp;criteria=F13B9.2" TargetMode="External"/><Relationship Id="rId142" Type="http://schemas.openxmlformats.org/officeDocument/2006/relationships/hyperlink" Target="http://genome-www4.stanford.edu/cgi-bin/SMD/source/sourceResult?choice=Gene&amp;option=Name&amp;criteria=cyp-35A5" TargetMode="External"/><Relationship Id="rId143" Type="http://schemas.openxmlformats.org/officeDocument/2006/relationships/hyperlink" Target="http://genome-www4.stanford.edu/cgi-bin/SMD/source/sourceResult?choice=Gene&amp;option=Name&amp;criteria=asd-2" TargetMode="External"/><Relationship Id="rId144" Type="http://schemas.openxmlformats.org/officeDocument/2006/relationships/hyperlink" Target="http://genome-www4.stanford.edu/cgi-bin/SMD/source/sourceResult?choice=Gene&amp;option=Name&amp;criteria=K04A8.5" TargetMode="External"/><Relationship Id="rId145" Type="http://schemas.openxmlformats.org/officeDocument/2006/relationships/hyperlink" Target="http://genome-www4.stanford.edu/cgi-bin/SMD/source/sourceResult?choice=Gene&amp;option=Name&amp;criteria=ceh-2" TargetMode="External"/><Relationship Id="rId146" Type="http://schemas.openxmlformats.org/officeDocument/2006/relationships/hyperlink" Target="http://genome-www4.stanford.edu/cgi-bin/SMD/source/sourceResult?choice=Gene&amp;option=Name&amp;criteria=Y50E8A.11" TargetMode="External"/><Relationship Id="rId147" Type="http://schemas.openxmlformats.org/officeDocument/2006/relationships/hyperlink" Target="http://genome-www4.stanford.edu/cgi-bin/SMD/source/sourceResult?choice=Gene&amp;option=Name&amp;criteria=C23F12.4" TargetMode="External"/><Relationship Id="rId148" Type="http://schemas.openxmlformats.org/officeDocument/2006/relationships/hyperlink" Target="http://genome-www4.stanford.edu/cgi-bin/SMD/source/sourceResult?choice=Gene&amp;option=Name&amp;criteria=F42H10.5" TargetMode="External"/><Relationship Id="rId149" Type="http://schemas.openxmlformats.org/officeDocument/2006/relationships/hyperlink" Target="http://genome-www4.stanford.edu/cgi-bin/SMD/source/sourceResult?choice=Gene&amp;option=Name&amp;criteria=aps-2" TargetMode="External"/><Relationship Id="rId150" Type="http://schemas.openxmlformats.org/officeDocument/2006/relationships/hyperlink" Target="http://genome-www4.stanford.edu/cgi-bin/SMD/source/sourceResult?choice=Gene&amp;option=Name&amp;criteria=rpl-39" TargetMode="External"/><Relationship Id="rId151" Type="http://schemas.openxmlformats.org/officeDocument/2006/relationships/hyperlink" Target="http://genome-www4.stanford.edu/cgi-bin/SMD/source/sourceResult?choice=Gene&amp;option=Name&amp;criteria=clec-258" TargetMode="External"/><Relationship Id="rId152" Type="http://schemas.openxmlformats.org/officeDocument/2006/relationships/hyperlink" Target="http://genome-www4.stanford.edu/cgi-bin/SMD/source/sourceResult?choice=Gene&amp;option=Name&amp;criteria=F13C5.5" TargetMode="External"/><Relationship Id="rId153" Type="http://schemas.openxmlformats.org/officeDocument/2006/relationships/hyperlink" Target="http://genome-www4.stanford.edu/cgi-bin/SMD/source/sourceResult?choice=Gene&amp;option=Name&amp;criteria=unc-4" TargetMode="External"/><Relationship Id="rId154" Type="http://schemas.openxmlformats.org/officeDocument/2006/relationships/hyperlink" Target="http://genome-www4.stanford.edu/cgi-bin/SMD/source/sourceResult?choice=Gene&amp;option=Name&amp;criteria=eya-1" TargetMode="External"/><Relationship Id="rId155" Type="http://schemas.openxmlformats.org/officeDocument/2006/relationships/hyperlink" Target="http://genome-www4.stanford.edu/cgi-bin/SMD/source/sourceResult?choice=Gene&amp;option=Name&amp;criteria=ZC84.6" TargetMode="External"/><Relationship Id="rId156" Type="http://schemas.openxmlformats.org/officeDocument/2006/relationships/hyperlink" Target="http://genome-www4.stanford.edu/cgi-bin/SMD/source/sourceResult?choice=Gene&amp;option=Name&amp;criteria=C44H4.1" TargetMode="External"/><Relationship Id="rId157" Type="http://schemas.openxmlformats.org/officeDocument/2006/relationships/hyperlink" Target="http://genome-www4.stanford.edu/cgi-bin/SMD/source/sourceResult?choice=Gene&amp;option=Name&amp;criteria=unc-43" TargetMode="External"/><Relationship Id="rId158" Type="http://schemas.openxmlformats.org/officeDocument/2006/relationships/hyperlink" Target="http://genome-www4.stanford.edu/cgi-bin/SMD/source/sourceResult?choice=Gene&amp;option=Name&amp;criteria=M02E1.2" TargetMode="External"/><Relationship Id="rId159" Type="http://schemas.openxmlformats.org/officeDocument/2006/relationships/hyperlink" Target="http://genome-www4.stanford.edu/cgi-bin/SMD/source/sourceResult?choice=Gene&amp;option=Name&amp;criteria=Y71H2AR.1" TargetMode="External"/><Relationship Id="rId160" Type="http://schemas.openxmlformats.org/officeDocument/2006/relationships/hyperlink" Target="http://genome-www4.stanford.edu/cgi-bin/SMD/source/sourceResult?choice=Gene&amp;option=Name&amp;criteria=" TargetMode="External"/><Relationship Id="rId161" Type="http://schemas.openxmlformats.org/officeDocument/2006/relationships/hyperlink" Target="http://genome-www4.stanford.edu/cgi-bin/SMD/source/sourceResult?choice=Gene&amp;option=Name&amp;criteria=gly-6" TargetMode="External"/><Relationship Id="rId162" Type="http://schemas.openxmlformats.org/officeDocument/2006/relationships/hyperlink" Target="http://genome-www4.stanford.edu/cgi-bin/SMD/source/sourceResult?choice=Gene&amp;option=Name&amp;criteria=T25D3.4" TargetMode="External"/><Relationship Id="rId163" Type="http://schemas.openxmlformats.org/officeDocument/2006/relationships/hyperlink" Target="http://genome-www4.stanford.edu/cgi-bin/SMD/source/sourceResult?choice=Gene&amp;option=Name&amp;criteria=Y92H12BL.4" TargetMode="External"/><Relationship Id="rId164" Type="http://schemas.openxmlformats.org/officeDocument/2006/relationships/hyperlink" Target="http://genome-www4.stanford.edu/cgi-bin/SMD/source/sourceResult?choice=Gene&amp;option=Name&amp;criteria=F47B7.2" TargetMode="External"/><Relationship Id="rId165" Type="http://schemas.openxmlformats.org/officeDocument/2006/relationships/hyperlink" Target="http://genome-www4.stanford.edu/cgi-bin/SMD/source/sourceResult?choice=Gene&amp;option=Name&amp;criteria=E01G6.3" TargetMode="External"/><Relationship Id="rId166" Type="http://schemas.openxmlformats.org/officeDocument/2006/relationships/hyperlink" Target="http://genome-www4.stanford.edu/cgi-bin/SMD/source/sourceResult?choice=Gene&amp;option=Name&amp;criteria=nlp-13" TargetMode="External"/><Relationship Id="rId167" Type="http://schemas.openxmlformats.org/officeDocument/2006/relationships/hyperlink" Target="http://genome-www4.stanford.edu/cgi-bin/SMD/source/sourceResult?choice=Gene&amp;option=Name&amp;criteria=T10B5.10" TargetMode="External"/><Relationship Id="rId168" Type="http://schemas.openxmlformats.org/officeDocument/2006/relationships/hyperlink" Target="http://genome-www4.stanford.edu/cgi-bin/SMD/source/sourceResult?choice=Gene&amp;option=Name&amp;criteria=D1025.1" TargetMode="External"/><Relationship Id="rId169" Type="http://schemas.openxmlformats.org/officeDocument/2006/relationships/hyperlink" Target="http://genome-www4.stanford.edu/cgi-bin/SMD/source/sourceResult?choice=Gene&amp;option=Name&amp;criteria=F02H6.5" TargetMode="External"/><Relationship Id="rId170" Type="http://schemas.openxmlformats.org/officeDocument/2006/relationships/hyperlink" Target="http://genome-www4.stanford.edu/cgi-bin/SMD/source/sourceResult?choice=Gene&amp;option=Name&amp;criteria=C02D5.2" TargetMode="External"/><Relationship Id="rId171" Type="http://schemas.openxmlformats.org/officeDocument/2006/relationships/hyperlink" Target="http://genome-www4.stanford.edu/cgi-bin/SMD/source/sourceResult?choice=Gene&amp;option=Name&amp;criteria=pqn-75" TargetMode="External"/><Relationship Id="rId172" Type="http://schemas.openxmlformats.org/officeDocument/2006/relationships/hyperlink" Target="http://genome-www4.stanford.edu/cgi-bin/SMD/source/sourceResult?choice=Gene&amp;option=Name&amp;criteria=ins-35" TargetMode="External"/><Relationship Id="rId173" Type="http://schemas.openxmlformats.org/officeDocument/2006/relationships/hyperlink" Target="http://genome-www4.stanford.edu/cgi-bin/SMD/source/sourceResult?choice=Gene&amp;option=Name&amp;criteria=his-41" TargetMode="External"/><Relationship Id="rId174" Type="http://schemas.openxmlformats.org/officeDocument/2006/relationships/hyperlink" Target="http://genome-www4.stanford.edu/cgi-bin/SMD/source/sourceResult?choice=Gene&amp;option=Name&amp;criteria=K02C4.2" TargetMode="External"/><Relationship Id="rId175" Type="http://schemas.openxmlformats.org/officeDocument/2006/relationships/hyperlink" Target="http://genome-www4.stanford.edu/cgi-bin/SMD/source/sourceResult?choice=Gene&amp;option=Name&amp;criteria=E04D5.2" TargetMode="External"/><Relationship Id="rId176" Type="http://schemas.openxmlformats.org/officeDocument/2006/relationships/hyperlink" Target="http://genome-www4.stanford.edu/cgi-bin/SMD/source/sourceResult?choice=Gene&amp;option=Name&amp;criteria=ZK596.1" TargetMode="External"/><Relationship Id="rId177" Type="http://schemas.openxmlformats.org/officeDocument/2006/relationships/hyperlink" Target="http://genome-www4.stanford.edu/cgi-bin/SMD/source/sourceResult?choice=Gene&amp;option=Name&amp;criteria=C01H6.2" TargetMode="External"/><Relationship Id="rId178" Type="http://schemas.openxmlformats.org/officeDocument/2006/relationships/hyperlink" Target="http://genome-www4.stanford.edu/cgi-bin/SMD/source/sourceResult?choice=Gene&amp;option=Name&amp;criteria=C06G3.4" TargetMode="External"/><Relationship Id="rId179" Type="http://schemas.openxmlformats.org/officeDocument/2006/relationships/hyperlink" Target="http://genome-www4.stanford.edu/cgi-bin/SMD/source/sourceResult?choice=Gene&amp;option=Name&amp;criteria=F58E10.7" TargetMode="External"/><Relationship Id="rId180" Type="http://schemas.openxmlformats.org/officeDocument/2006/relationships/hyperlink" Target="http://genome-www4.stanford.edu/cgi-bin/SMD/source/sourceResult?choice=Gene&amp;option=Name&amp;criteria=F35E8.13" TargetMode="External"/><Relationship Id="rId181" Type="http://schemas.openxmlformats.org/officeDocument/2006/relationships/hyperlink" Target="http://genome-www4.stanford.edu/cgi-bin/SMD/source/sourceResult?choice=Gene&amp;option=Name&amp;criteria=C24H10.3" TargetMode="External"/><Relationship Id="rId182" Type="http://schemas.openxmlformats.org/officeDocument/2006/relationships/hyperlink" Target="http://genome-www4.stanford.edu/cgi-bin/SMD/source/sourceResult?choice=Gene&amp;option=Name&amp;criteria=C03B1.14" TargetMode="External"/><Relationship Id="rId183" Type="http://schemas.openxmlformats.org/officeDocument/2006/relationships/hyperlink" Target="http://genome-www4.stanford.edu/cgi-bin/SMD/source/sourceResult?choice=Gene&amp;option=Name&amp;criteria=nlt-1" TargetMode="External"/><Relationship Id="rId184" Type="http://schemas.openxmlformats.org/officeDocument/2006/relationships/hyperlink" Target="http://genome-www4.stanford.edu/cgi-bin/SMD/source/sourceResult?choice=Gene&amp;option=Name&amp;criteria=R05A10.6" TargetMode="External"/><Relationship Id="rId185" Type="http://schemas.openxmlformats.org/officeDocument/2006/relationships/hyperlink" Target="http://genome-www4.stanford.edu/cgi-bin/SMD/source/sourceResult?choice=Gene&amp;option=Name&amp;criteria=flp-1" TargetMode="External"/><Relationship Id="rId186" Type="http://schemas.openxmlformats.org/officeDocument/2006/relationships/hyperlink" Target="http://genome-www4.stanford.edu/cgi-bin/SMD/source/sourceResult?choice=Gene&amp;option=Name&amp;criteria=B0041.3" TargetMode="External"/><Relationship Id="rId187" Type="http://schemas.openxmlformats.org/officeDocument/2006/relationships/hyperlink" Target="http://genome-www4.stanford.edu/cgi-bin/SMD/source/sourceResult?choice=Gene&amp;option=Name&amp;criteria=ZC374.2" TargetMode="External"/><Relationship Id="rId188" Type="http://schemas.openxmlformats.org/officeDocument/2006/relationships/hyperlink" Target="http://genome-www4.stanford.edu/cgi-bin/SMD/source/sourceResult?choice=Gene&amp;option=Name&amp;criteria=C05E11.7" TargetMode="External"/><Relationship Id="rId189" Type="http://schemas.openxmlformats.org/officeDocument/2006/relationships/hyperlink" Target="http://genome-www4.stanford.edu/cgi-bin/SMD/source/sourceResult?choice=Gene&amp;option=Name&amp;criteria=F29B9.5" TargetMode="External"/><Relationship Id="rId190" Type="http://schemas.openxmlformats.org/officeDocument/2006/relationships/hyperlink" Target="http://genome-www4.stanford.edu/cgi-bin/SMD/source/sourceResult?choice=Gene&amp;option=Name&amp;criteria=ZK792.7" TargetMode="External"/><Relationship Id="rId191" Type="http://schemas.openxmlformats.org/officeDocument/2006/relationships/hyperlink" Target="http://genome-www4.stanford.edu/cgi-bin/SMD/source/sourceResult?choice=Gene&amp;option=Name&amp;criteria=sqt-2" TargetMode="External"/><Relationship Id="rId192" Type="http://schemas.openxmlformats.org/officeDocument/2006/relationships/hyperlink" Target="http://genome-www4.stanford.edu/cgi-bin/SMD/source/sourceResult?choice=Gene&amp;option=Name&amp;criteria=B0281.3" TargetMode="External"/><Relationship Id="rId193" Type="http://schemas.openxmlformats.org/officeDocument/2006/relationships/hyperlink" Target="http://genome-www4.stanford.edu/cgi-bin/SMD/source/sourceResult?choice=Gene&amp;option=Name&amp;criteria=acr-14" TargetMode="External"/><Relationship Id="rId194" Type="http://schemas.openxmlformats.org/officeDocument/2006/relationships/hyperlink" Target="http://genome-www4.stanford.edu/cgi-bin/SMD/source/sourceResult?choice=Gene&amp;option=Name&amp;criteria=vab-3" TargetMode="External"/><Relationship Id="rId195" Type="http://schemas.openxmlformats.org/officeDocument/2006/relationships/hyperlink" Target="http://genome-www4.stanford.edu/cgi-bin/SMD/source/sourceResult?choice=Gene&amp;option=Name&amp;criteria=W06H8.4" TargetMode="External"/><Relationship Id="rId196" Type="http://schemas.openxmlformats.org/officeDocument/2006/relationships/hyperlink" Target="http://genome-www4.stanford.edu/cgi-bin/SMD/source/sourceResult?choice=Gene&amp;option=Name&amp;criteria=D1022.4" TargetMode="External"/><Relationship Id="rId197" Type="http://schemas.openxmlformats.org/officeDocument/2006/relationships/hyperlink" Target="http://genome-www4.stanford.edu/cgi-bin/SMD/source/sourceResult?choice=Gene&amp;option=Name&amp;criteria=M03C11.1" TargetMode="External"/><Relationship Id="rId198" Type="http://schemas.openxmlformats.org/officeDocument/2006/relationships/hyperlink" Target="http://genome-www4.stanford.edu/cgi-bin/SMD/source/sourceResult?choice=Gene&amp;option=Name&amp;criteria=T21H8.5" TargetMode="External"/><Relationship Id="rId199" Type="http://schemas.openxmlformats.org/officeDocument/2006/relationships/hyperlink" Target="http://genome-www4.stanford.edu/cgi-bin/SMD/source/sourceResult?choice=Gene&amp;option=Name&amp;criteria=F53H4.5" TargetMode="External"/><Relationship Id="rId200" Type="http://schemas.openxmlformats.org/officeDocument/2006/relationships/hyperlink" Target="http://genome-www4.stanford.edu/cgi-bin/SMD/source/sourceResult?choice=Gene&amp;option=Name&amp;criteria=lim-4" TargetMode="External"/><Relationship Id="rId201" Type="http://schemas.openxmlformats.org/officeDocument/2006/relationships/hyperlink" Target="http://genome-www4.stanford.edu/cgi-bin/SMD/source/sourceResult?choice=Gene&amp;option=Name&amp;criteria=F14F3.4" TargetMode="External"/><Relationship Id="rId202" Type="http://schemas.openxmlformats.org/officeDocument/2006/relationships/hyperlink" Target="http://genome-www4.stanford.edu/cgi-bin/SMD/source/sourceResult?choice=Gene&amp;option=Name&amp;criteria=dpy-11" TargetMode="External"/><Relationship Id="rId203" Type="http://schemas.openxmlformats.org/officeDocument/2006/relationships/hyperlink" Target="http://genome-www4.stanford.edu/cgi-bin/SMD/source/sourceResult?choice=Gene&amp;option=Name&amp;criteria=acbp-3" TargetMode="External"/><Relationship Id="rId204" Type="http://schemas.openxmlformats.org/officeDocument/2006/relationships/hyperlink" Target="http://genome-www4.stanford.edu/cgi-bin/SMD/source/sourceResult?choice=Gene&amp;option=Name&amp;criteria=F40A3.7" TargetMode="External"/><Relationship Id="rId205" Type="http://schemas.openxmlformats.org/officeDocument/2006/relationships/hyperlink" Target="http://genome-www4.stanford.edu/cgi-bin/SMD/source/sourceResult?choice=Gene&amp;option=Name&amp;criteria=ZC247.2" TargetMode="External"/><Relationship Id="rId206" Type="http://schemas.openxmlformats.org/officeDocument/2006/relationships/hyperlink" Target="http://genome-www4.stanford.edu/cgi-bin/SMD/source/sourceResult?choice=Gene&amp;option=Name&amp;criteria=K01B6.3" TargetMode="External"/><Relationship Id="rId207" Type="http://schemas.openxmlformats.org/officeDocument/2006/relationships/hyperlink" Target="http://genome-www4.stanford.edu/cgi-bin/SMD/source/sourceResult?choice=Gene&amp;option=Name&amp;criteria=T14D7.2" TargetMode="External"/><Relationship Id="rId208" Type="http://schemas.openxmlformats.org/officeDocument/2006/relationships/hyperlink" Target="http://genome-www4.stanford.edu/cgi-bin/SMD/source/sourceResult?choice=Gene&amp;option=Name&amp;criteria=ins-6" TargetMode="External"/><Relationship Id="rId209" Type="http://schemas.openxmlformats.org/officeDocument/2006/relationships/hyperlink" Target="http://genome-www4.stanford.edu/cgi-bin/SMD/source/sourceResult?choice=Gene&amp;option=Name&amp;criteria=F07E5.7" TargetMode="External"/><Relationship Id="rId210" Type="http://schemas.openxmlformats.org/officeDocument/2006/relationships/hyperlink" Target="http://genome-www4.stanford.edu/cgi-bin/SMD/source/sourceResult?choice=Gene&amp;option=Name&amp;criteria=flp-14" TargetMode="External"/><Relationship Id="rId211" Type="http://schemas.openxmlformats.org/officeDocument/2006/relationships/hyperlink" Target="http://genome-www4.stanford.edu/cgi-bin/SMD/source/sourceResult?choice=Gene&amp;option=Name&amp;criteria=plx-2" TargetMode="External"/><Relationship Id="rId212" Type="http://schemas.openxmlformats.org/officeDocument/2006/relationships/hyperlink" Target="http://genome-www4.stanford.edu/cgi-bin/SMD/source/sourceResult?choice=Gene&amp;option=Name&amp;criteria=K08B12.3" TargetMode="External"/><Relationship Id="rId213" Type="http://schemas.openxmlformats.org/officeDocument/2006/relationships/hyperlink" Target="http://genome-www4.stanford.edu/cgi-bin/SMD/source/sourceResult?choice=Gene&amp;option=Name&amp;criteria=sfxn-2" TargetMode="External"/><Relationship Id="rId214" Type="http://schemas.openxmlformats.org/officeDocument/2006/relationships/hyperlink" Target="http://genome-www4.stanford.edu/cgi-bin/SMD/source/sourceResult?choice=Gene&amp;option=Name&amp;criteria=" TargetMode="External"/><Relationship Id="rId215" Type="http://schemas.openxmlformats.org/officeDocument/2006/relationships/hyperlink" Target="http://genome-www4.stanford.edu/cgi-bin/SMD/source/sourceResult?choice=Gene&amp;option=Name&amp;criteria=K02E10.6" TargetMode="External"/><Relationship Id="rId216" Type="http://schemas.openxmlformats.org/officeDocument/2006/relationships/hyperlink" Target="http://genome-www4.stanford.edu/cgi-bin/SMD/source/sourceResult?choice=Gene&amp;option=Name&amp;criteria=F47B7.2" TargetMode="External"/><Relationship Id="rId217" Type="http://schemas.openxmlformats.org/officeDocument/2006/relationships/hyperlink" Target="http://genome-www4.stanford.edu/cgi-bin/SMD/source/sourceResult?choice=Gene&amp;option=Name&amp;criteria=chw-1" TargetMode="External"/><Relationship Id="rId218" Type="http://schemas.openxmlformats.org/officeDocument/2006/relationships/hyperlink" Target="http://genome-www4.stanford.edu/cgi-bin/SMD/source/sourceResult?choice=Gene&amp;option=Name&amp;criteria=Y57A10A.24" TargetMode="External"/><Relationship Id="rId219" Type="http://schemas.openxmlformats.org/officeDocument/2006/relationships/hyperlink" Target="http://genome-www4.stanford.edu/cgi-bin/SMD/source/sourceResult?choice=Gene&amp;option=Name&amp;criteria=F09B9.5" TargetMode="External"/><Relationship Id="rId220" Type="http://schemas.openxmlformats.org/officeDocument/2006/relationships/hyperlink" Target="http://genome-www4.stanford.edu/cgi-bin/SMD/source/sourceResult?choice=Gene&amp;option=Name&amp;criteria=B0261.8" TargetMode="External"/><Relationship Id="rId221" Type="http://schemas.openxmlformats.org/officeDocument/2006/relationships/hyperlink" Target="http://genome-www4.stanford.edu/cgi-bin/SMD/source/sourceResult?choice=Gene&amp;option=Name&amp;criteria=clec-56" TargetMode="External"/><Relationship Id="rId222" Type="http://schemas.openxmlformats.org/officeDocument/2006/relationships/hyperlink" Target="http://genome-www4.stanford.edu/cgi-bin/SMD/source/sourceResult?choice=Gene&amp;option=Name&amp;criteria=T25G12.1" TargetMode="External"/><Relationship Id="rId223" Type="http://schemas.openxmlformats.org/officeDocument/2006/relationships/hyperlink" Target="http://genome-www4.stanford.edu/cgi-bin/SMD/source/sourceResult?choice=Gene&amp;option=Name&amp;criteria=flp-12" TargetMode="External"/><Relationship Id="rId224" Type="http://schemas.openxmlformats.org/officeDocument/2006/relationships/hyperlink" Target="http://genome-www4.stanford.edu/cgi-bin/SMD/source/sourceResult?choice=Gene&amp;option=Name&amp;criteria=F47B7.2" TargetMode="External"/><Relationship Id="rId225" Type="http://schemas.openxmlformats.org/officeDocument/2006/relationships/hyperlink" Target="http://genome-www4.stanford.edu/cgi-bin/SMD/source/sourceResult?choice=Gene&amp;option=Name&amp;criteria=twk-25" TargetMode="External"/><Relationship Id="rId226" Type="http://schemas.openxmlformats.org/officeDocument/2006/relationships/hyperlink" Target="http://genome-www4.stanford.edu/cgi-bin/SMD/source/sourceResult?choice=Gene&amp;option=Name&amp;criteria=flp-2" TargetMode="External"/><Relationship Id="rId227" Type="http://schemas.openxmlformats.org/officeDocument/2006/relationships/hyperlink" Target="http://genome-www4.stanford.edu/cgi-bin/SMD/source/sourceResult?choice=Gene&amp;option=Name&amp;criteria=F07C6.3" TargetMode="External"/><Relationship Id="rId228" Type="http://schemas.openxmlformats.org/officeDocument/2006/relationships/hyperlink" Target="http://genome-www4.stanford.edu/cgi-bin/SMD/source/sourceResult?choice=Gene&amp;option=Name&amp;criteria=nlp-3" TargetMode="External"/><Relationship Id="rId229" Type="http://schemas.openxmlformats.org/officeDocument/2006/relationships/hyperlink" Target="http://genome-www4.stanford.edu/cgi-bin/SMD/source/sourceResult?choice=Gene&amp;option=Name&amp;criteria=T06D10.1" TargetMode="External"/><Relationship Id="rId230" Type="http://schemas.openxmlformats.org/officeDocument/2006/relationships/hyperlink" Target="http://genome-www4.stanford.edu/cgi-bin/SMD/source/sourceResult?choice=Gene&amp;option=Name&amp;criteria=B0303.2" TargetMode="External"/><Relationship Id="rId231" Type="http://schemas.openxmlformats.org/officeDocument/2006/relationships/hyperlink" Target="http://genome-www4.stanford.edu/cgi-bin/SMD/source/sourceResult?choice=Gene&amp;option=Name&amp;criteria=phat-6" TargetMode="External"/><Relationship Id="rId232" Type="http://schemas.openxmlformats.org/officeDocument/2006/relationships/hyperlink" Target="http://genome-www4.stanford.edu/cgi-bin/SMD/source/sourceResult?choice=Gene&amp;option=Name&amp;criteria=F41E6.12" TargetMode="External"/><Relationship Id="rId233" Type="http://schemas.openxmlformats.org/officeDocument/2006/relationships/hyperlink" Target="http://genome-www4.stanford.edu/cgi-bin/SMD/source/sourceResult?choice=Gene&amp;option=Name&amp;criteria=cal-3" TargetMode="External"/><Relationship Id="rId234" Type="http://schemas.openxmlformats.org/officeDocument/2006/relationships/hyperlink" Target="http://genome-www4.stanford.edu/cgi-bin/SMD/source/sourceResult?choice=Gene&amp;option=Name&amp;criteria=flp-19" TargetMode="External"/><Relationship Id="rId235" Type="http://schemas.openxmlformats.org/officeDocument/2006/relationships/hyperlink" Target="http://genome-www4.stanford.edu/cgi-bin/SMD/source/sourceResult?choice=Gene&amp;option=Name&amp;criteria=C01F1.5" TargetMode="External"/><Relationship Id="rId236" Type="http://schemas.openxmlformats.org/officeDocument/2006/relationships/hyperlink" Target="http://genome-www4.stanford.edu/cgi-bin/SMD/source/sourceResult?choice=Gene&amp;option=Name&amp;criteria=W01C8.5" TargetMode="External"/><Relationship Id="rId237" Type="http://schemas.openxmlformats.org/officeDocument/2006/relationships/hyperlink" Target="http://genome-www4.stanford.edu/cgi-bin/SMD/source/sourceResult?choice=Gene&amp;option=Name&amp;criteria=B0198.3" TargetMode="External"/><Relationship Id="rId238" Type="http://schemas.openxmlformats.org/officeDocument/2006/relationships/hyperlink" Target="http://genome-www4.stanford.edu/cgi-bin/SMD/source/sourceResult?choice=Gene&amp;option=Name&amp;criteria=tag-335" TargetMode="External"/><Relationship Id="rId239" Type="http://schemas.openxmlformats.org/officeDocument/2006/relationships/hyperlink" Target="http://genome-www4.stanford.edu/cgi-bin/SMD/source/sourceResult?choice=Gene&amp;option=Name&amp;criteria=flp-21" TargetMode="External"/><Relationship Id="rId240" Type="http://schemas.openxmlformats.org/officeDocument/2006/relationships/hyperlink" Target="http://genome-www4.stanford.edu/cgi-bin/SMD/source/sourceResult?choice=Gene&amp;option=Name&amp;criteria=F26E4.6" TargetMode="External"/><Relationship Id="rId241" Type="http://schemas.openxmlformats.org/officeDocument/2006/relationships/hyperlink" Target="http://genome-www4.stanford.edu/cgi-bin/SMD/source/sourceResult?choice=Gene&amp;option=Name&amp;criteria=nlp-37" TargetMode="External"/><Relationship Id="rId242" Type="http://schemas.openxmlformats.org/officeDocument/2006/relationships/hyperlink" Target="http://genome-www4.stanford.edu/cgi-bin/SMD/source/sourceResult?choice=Gene&amp;option=Name&amp;criteria=nhr-15" TargetMode="External"/><Relationship Id="rId243" Type="http://schemas.openxmlformats.org/officeDocument/2006/relationships/hyperlink" Target="http://genome-www4.stanford.edu/cgi-bin/SMD/source/sourceResult?choice=Gene&amp;option=Name&amp;criteria=lys-6" TargetMode="External"/><Relationship Id="rId244" Type="http://schemas.openxmlformats.org/officeDocument/2006/relationships/hyperlink" Target="http://genome-www4.stanford.edu/cgi-bin/SMD/source/sourceResult?choice=Gene&amp;option=Name&amp;criteria=arf-1.2" TargetMode="External"/><Relationship Id="rId245" Type="http://schemas.openxmlformats.org/officeDocument/2006/relationships/hyperlink" Target="http://genome-www4.stanford.edu/cgi-bin/SMD/source/sourceResult?choice=Gene&amp;option=Name&amp;criteria=sprr-1" TargetMode="External"/><Relationship Id="rId246" Type="http://schemas.openxmlformats.org/officeDocument/2006/relationships/hyperlink" Target="http://genome-www4.stanford.edu/cgi-bin/SMD/source/sourceResult?choice=Gene&amp;option=Name&amp;criteria=F57B7.2" TargetMode="External"/><Relationship Id="rId247" Type="http://schemas.openxmlformats.org/officeDocument/2006/relationships/hyperlink" Target="http://genome-www4.stanford.edu/cgi-bin/SMD/source/sourceResult?choice=Gene&amp;option=Name&amp;criteria=F11F1.6" TargetMode="External"/><Relationship Id="rId248" Type="http://schemas.openxmlformats.org/officeDocument/2006/relationships/hyperlink" Target="http://genome-www4.stanford.edu/cgi-bin/SMD/source/sourceResult?choice=Gene&amp;option=Name&amp;criteria=F49H12.3" TargetMode="External"/><Relationship Id="rId249" Type="http://schemas.openxmlformats.org/officeDocument/2006/relationships/hyperlink" Target="http://genome-www4.stanford.edu/cgi-bin/SMD/source/sourceResult?choice=Gene&amp;option=Name&amp;criteria=C18B2.3" TargetMode="External"/><Relationship Id="rId250" Type="http://schemas.openxmlformats.org/officeDocument/2006/relationships/hyperlink" Target="http://genome-www4.stanford.edu/cgi-bin/SMD/source/sourceResult?choice=Gene&amp;option=Name&amp;criteria=F16F9.1" TargetMode="External"/><Relationship Id="rId251" Type="http://schemas.openxmlformats.org/officeDocument/2006/relationships/hyperlink" Target="http://genome-www4.stanford.edu/cgi-bin/SMD/source/sourceResult?choice=Gene&amp;option=Name&amp;criteria=Y53C12C.1" TargetMode="External"/><Relationship Id="rId252" Type="http://schemas.openxmlformats.org/officeDocument/2006/relationships/hyperlink" Target="http://genome-www4.stanford.edu/cgi-bin/SMD/source/sourceResult?choice=Gene&amp;option=Name&amp;criteria=Y70C5C.1" TargetMode="External"/><Relationship Id="rId253" Type="http://schemas.openxmlformats.org/officeDocument/2006/relationships/hyperlink" Target="http://genome-www4.stanford.edu/cgi-bin/SMD/source/sourceResult?choice=Gene&amp;option=Name&amp;criteria=C02H6.1" TargetMode="External"/><Relationship Id="rId254" Type="http://schemas.openxmlformats.org/officeDocument/2006/relationships/hyperlink" Target="http://genome-www4.stanford.edu/cgi-bin/SMD/source/sourceResult?choice=Gene&amp;option=Name&amp;criteria=Y57G11C.38" TargetMode="External"/><Relationship Id="rId255" Type="http://schemas.openxmlformats.org/officeDocument/2006/relationships/hyperlink" Target="http://genome-www4.stanford.edu/cgi-bin/SMD/source/sourceResult?choice=Gene&amp;option=Name&amp;criteria=Y71H10A.2" TargetMode="External"/><Relationship Id="rId256" Type="http://schemas.openxmlformats.org/officeDocument/2006/relationships/hyperlink" Target="http://genome-www4.stanford.edu/cgi-bin/SMD/source/sourceResult?choice=Gene&amp;option=Name&amp;criteria=flp-11" TargetMode="External"/><Relationship Id="rId257" Type="http://schemas.openxmlformats.org/officeDocument/2006/relationships/hyperlink" Target="http://genome-www4.stanford.edu/cgi-bin/SMD/source/sourceResult?choice=Gene&amp;option=Name&amp;criteria=R08B4.3" TargetMode="External"/><Relationship Id="rId258" Type="http://schemas.openxmlformats.org/officeDocument/2006/relationships/hyperlink" Target="http://genome-www4.stanford.edu/cgi-bin/SMD/source/sourceResult?choice=Gene&amp;option=Name&amp;criteria=F53F4.15" TargetMode="External"/><Relationship Id="rId259" Type="http://schemas.openxmlformats.org/officeDocument/2006/relationships/hyperlink" Target="http://genome-www4.stanford.edu/cgi-bin/SMD/source/sourceResult?choice=Gene&amp;option=Name&amp;criteria=dmd-4" TargetMode="External"/><Relationship Id="rId260" Type="http://schemas.openxmlformats.org/officeDocument/2006/relationships/hyperlink" Target="http://genome-www4.stanford.edu/cgi-bin/SMD/source/sourceResult?choice=Gene&amp;option=Name&amp;criteria=2RSSE.1" TargetMode="External"/><Relationship Id="rId261" Type="http://schemas.openxmlformats.org/officeDocument/2006/relationships/hyperlink" Target="http://genome-www4.stanford.edu/cgi-bin/SMD/source/sourceResult?choice=Gene&amp;option=Name&amp;criteria=K10B4.4" TargetMode="External"/><Relationship Id="rId262" Type="http://schemas.openxmlformats.org/officeDocument/2006/relationships/hyperlink" Target="http://genome-www4.stanford.edu/cgi-bin/SMD/source/sourceResult?choice=Gene&amp;option=Name&amp;criteria=ptb-1" TargetMode="External"/><Relationship Id="rId263" Type="http://schemas.openxmlformats.org/officeDocument/2006/relationships/hyperlink" Target="http://genome-www4.stanford.edu/cgi-bin/SMD/source/sourceResult?choice=Gene&amp;option=Name&amp;criteria=Y113G7B.14" TargetMode="External"/><Relationship Id="rId264" Type="http://schemas.openxmlformats.org/officeDocument/2006/relationships/hyperlink" Target="http://genome-www4.stanford.edu/cgi-bin/SMD/source/sourceResult?choice=Gene&amp;option=Name&amp;criteria=C14A4.7" TargetMode="External"/><Relationship Id="rId265" Type="http://schemas.openxmlformats.org/officeDocument/2006/relationships/hyperlink" Target="http://genome-www4.stanford.edu/cgi-bin/SMD/source/sourceResult?choice=Gene&amp;option=Name&amp;criteria=ptr-11" TargetMode="External"/><Relationship Id="rId266" Type="http://schemas.openxmlformats.org/officeDocument/2006/relationships/hyperlink" Target="http://genome-www4.stanford.edu/cgi-bin/SMD/source/sourceResult?choice=Gene&amp;option=Name&amp;criteria=ceh-13" TargetMode="External"/><Relationship Id="rId267" Type="http://schemas.openxmlformats.org/officeDocument/2006/relationships/hyperlink" Target="http://genome-www4.stanford.edu/cgi-bin/SMD/source/sourceResult?choice=Gene&amp;option=Name&amp;criteria=F31E3.2" TargetMode="External"/><Relationship Id="rId268" Type="http://schemas.openxmlformats.org/officeDocument/2006/relationships/hyperlink" Target="http://genome-www4.stanford.edu/cgi-bin/SMD/source/sourceResult?choice=Gene&amp;option=Name&amp;criteria=R07B7.9" TargetMode="External"/><Relationship Id="rId269" Type="http://schemas.openxmlformats.org/officeDocument/2006/relationships/hyperlink" Target="http://genome-www4.stanford.edu/cgi-bin/SMD/source/sourceResult?choice=Gene&amp;option=Name&amp;criteria=Y18D10A.8" TargetMode="External"/><Relationship Id="rId270" Type="http://schemas.openxmlformats.org/officeDocument/2006/relationships/hyperlink" Target="http://genome-www4.stanford.edu/cgi-bin/SMD/source/sourceResult?choice=Gene&amp;option=Name&amp;criteria=T19H12.3" TargetMode="External"/><Relationship Id="rId271" Type="http://schemas.openxmlformats.org/officeDocument/2006/relationships/hyperlink" Target="http://genome-www4.stanford.edu/cgi-bin/SMD/source/sourceResult?choice=Gene&amp;option=Name&amp;criteria=F56A8.3" TargetMode="External"/><Relationship Id="rId272" Type="http://schemas.openxmlformats.org/officeDocument/2006/relationships/hyperlink" Target="http://genome-www4.stanford.edu/cgi-bin/SMD/source/sourceResult?choice=Gene&amp;option=Name&amp;criteria=C43F9.7" TargetMode="External"/><Relationship Id="rId273" Type="http://schemas.openxmlformats.org/officeDocument/2006/relationships/hyperlink" Target="http://genome-www4.stanford.edu/cgi-bin/SMD/source/sourceResult?choice=Gene&amp;option=Name&amp;criteria=nhr-153" TargetMode="External"/><Relationship Id="rId274" Type="http://schemas.openxmlformats.org/officeDocument/2006/relationships/hyperlink" Target="http://genome-www4.stanford.edu/cgi-bin/SMD/source/sourceResult?choice=Gene&amp;option=Name&amp;criteria=W09C5.8" TargetMode="External"/><Relationship Id="rId275" Type="http://schemas.openxmlformats.org/officeDocument/2006/relationships/hyperlink" Target="http://genome-www4.stanford.edu/cgi-bin/SMD/source/sourceResult?choice=Gene&amp;option=Name&amp;criteria=F42H10.3" TargetMode="External"/><Relationship Id="rId276" Type="http://schemas.openxmlformats.org/officeDocument/2006/relationships/hyperlink" Target="http://genome-www4.stanford.edu/cgi-bin/SMD/source/sourceResult?choice=Gene&amp;option=Name&amp;criteria=mif-2" TargetMode="External"/><Relationship Id="rId277" Type="http://schemas.openxmlformats.org/officeDocument/2006/relationships/hyperlink" Target="http://genome-www4.stanford.edu/cgi-bin/SMD/source/sourceResult?choice=Gene&amp;option=Name&amp;criteria=F56A8.1" TargetMode="External"/><Relationship Id="rId278" Type="http://schemas.openxmlformats.org/officeDocument/2006/relationships/hyperlink" Target="http://genome-www4.stanford.edu/cgi-bin/SMD/source/sourceResult?choice=Gene&amp;option=Name&amp;criteria=Y41C4A.6" TargetMode="External"/><Relationship Id="rId279" Type="http://schemas.openxmlformats.org/officeDocument/2006/relationships/hyperlink" Target="http://genome-www4.stanford.edu/cgi-bin/SMD/source/sourceResult?choice=Gene&amp;option=Name&amp;criteria=F20D1.7" TargetMode="External"/><Relationship Id="rId280" Type="http://schemas.openxmlformats.org/officeDocument/2006/relationships/hyperlink" Target="http://genome-www4.stanford.edu/cgi-bin/SMD/source/sourceResult?choice=Gene&amp;option=Name&amp;criteria=Y54G2A.4" TargetMode="External"/><Relationship Id="rId281" Type="http://schemas.openxmlformats.org/officeDocument/2006/relationships/hyperlink" Target="http://genome-www4.stanford.edu/cgi-bin/SMD/source/sourceResult?choice=Gene&amp;option=Name&amp;criteria=C04F6.2" TargetMode="External"/><Relationship Id="rId282" Type="http://schemas.openxmlformats.org/officeDocument/2006/relationships/hyperlink" Target="http://genome-www4.stanford.edu/cgi-bin/SMD/source/sourceResult?choice=Gene&amp;option=Name&amp;criteria=egl-3" TargetMode="External"/><Relationship Id="rId283" Type="http://schemas.openxmlformats.org/officeDocument/2006/relationships/hyperlink" Target="http://genome-www4.stanford.edu/cgi-bin/SMD/source/sourceResult?choice=Gene&amp;option=Name&amp;criteria=hsp-17" TargetMode="External"/><Relationship Id="rId284" Type="http://schemas.openxmlformats.org/officeDocument/2006/relationships/hyperlink" Target="http://genome-www4.stanford.edu/cgi-bin/SMD/source/sourceResult?choice=Gene&amp;option=Name&amp;criteria=W01A8.3" TargetMode="External"/><Relationship Id="rId285" Type="http://schemas.openxmlformats.org/officeDocument/2006/relationships/hyperlink" Target="http://genome-www4.stanford.edu/cgi-bin/SMD/source/sourceResult?choice=Gene&amp;option=Name&amp;criteria=cyc-1" TargetMode="External"/><Relationship Id="rId286" Type="http://schemas.openxmlformats.org/officeDocument/2006/relationships/hyperlink" Target="http://genome-www4.stanford.edu/cgi-bin/SMD/source/sourceResult?choice=Gene&amp;option=Name&amp;criteria=T05B4.12" TargetMode="External"/><Relationship Id="rId287" Type="http://schemas.openxmlformats.org/officeDocument/2006/relationships/hyperlink" Target="http://genome-www4.stanford.edu/cgi-bin/SMD/source/sourceResult?choice=Gene&amp;option=Name&amp;criteria=Y50E8A.5" TargetMode="External"/><Relationship Id="rId288" Type="http://schemas.openxmlformats.org/officeDocument/2006/relationships/hyperlink" Target="http://genome-www4.stanford.edu/cgi-bin/SMD/source/sourceResult?choice=Gene&amp;option=Name&amp;criteria=unc-8" TargetMode="External"/><Relationship Id="rId289" Type="http://schemas.openxmlformats.org/officeDocument/2006/relationships/hyperlink" Target="http://genome-www4.stanford.edu/cgi-bin/SMD/source/sourceResult?choice=Gene&amp;option=Name&amp;criteria=glr-1" TargetMode="External"/><Relationship Id="rId290" Type="http://schemas.openxmlformats.org/officeDocument/2006/relationships/hyperlink" Target="http://genome-www4.stanford.edu/cgi-bin/SMD/source/sourceResult?choice=Gene&amp;option=Name&amp;criteria=tag-123" TargetMode="External"/><Relationship Id="rId291" Type="http://schemas.openxmlformats.org/officeDocument/2006/relationships/hyperlink" Target="http://genome-www4.stanford.edu/cgi-bin/SMD/source/sourceResult?choice=Gene&amp;option=Name&amp;criteria=Y106G6H.1" TargetMode="External"/><Relationship Id="rId292" Type="http://schemas.openxmlformats.org/officeDocument/2006/relationships/hyperlink" Target="http://genome-www4.stanford.edu/cgi-bin/SMD/source/sourceResult?choice=Gene&amp;option=Name&amp;criteria=frm-8" TargetMode="External"/><Relationship Id="rId293" Type="http://schemas.openxmlformats.org/officeDocument/2006/relationships/hyperlink" Target="http://genome-www4.stanford.edu/cgi-bin/SMD/source/sourceResult?choice=Gene&amp;option=Name&amp;criteria=F38B2.2" TargetMode="External"/><Relationship Id="rId294" Type="http://schemas.openxmlformats.org/officeDocument/2006/relationships/hyperlink" Target="http://genome-www4.stanford.edu/cgi-bin/SMD/source/sourceResult?choice=Gene&amp;option=Name&amp;criteria=grl-2" TargetMode="External"/><Relationship Id="rId295" Type="http://schemas.openxmlformats.org/officeDocument/2006/relationships/hyperlink" Target="http://genome-www4.stanford.edu/cgi-bin/SMD/source/sourceResult?choice=Gene&amp;option=Name&amp;criteria=set-11" TargetMode="External"/><Relationship Id="rId296" Type="http://schemas.openxmlformats.org/officeDocument/2006/relationships/hyperlink" Target="http://genome-www4.stanford.edu/cgi-bin/SMD/source/sourceResult?choice=Gene&amp;option=Name&amp;criteria=M04G7.1" TargetMode="External"/><Relationship Id="rId297" Type="http://schemas.openxmlformats.org/officeDocument/2006/relationships/hyperlink" Target="http://genome-www4.stanford.edu/cgi-bin/SMD/source/sourceResult?choice=Gene&amp;option=Name&amp;criteria=C04E6.13" TargetMode="External"/><Relationship Id="rId298" Type="http://schemas.openxmlformats.org/officeDocument/2006/relationships/hyperlink" Target="http://genome-www4.stanford.edu/cgi-bin/SMD/source/sourceResult?choice=Gene&amp;option=Name&amp;criteria=C12D12.3" TargetMode="External"/><Relationship Id="rId299" Type="http://schemas.openxmlformats.org/officeDocument/2006/relationships/hyperlink" Target="http://genome-www4.stanford.edu/cgi-bin/SMD/source/sourceResult?choice=Gene&amp;option=Name&amp;criteria=C44F1.1" TargetMode="External"/><Relationship Id="rId300" Type="http://schemas.openxmlformats.org/officeDocument/2006/relationships/hyperlink" Target="http://genome-www4.stanford.edu/cgi-bin/SMD/source/sourceResult?choice=Gene&amp;option=Name&amp;criteria=cyp-29A2" TargetMode="External"/><Relationship Id="rId301" Type="http://schemas.openxmlformats.org/officeDocument/2006/relationships/hyperlink" Target="http://genome-www4.stanford.edu/cgi-bin/SMD/source/sourceResult?choice=Gene&amp;option=Name&amp;criteria=nhr-41" TargetMode="External"/><Relationship Id="rId302" Type="http://schemas.openxmlformats.org/officeDocument/2006/relationships/hyperlink" Target="http://genome-www4.stanford.edu/cgi-bin/SMD/source/sourceResult?choice=Gene&amp;option=Name&amp;criteria=nhr-47" TargetMode="External"/><Relationship Id="rId303" Type="http://schemas.openxmlformats.org/officeDocument/2006/relationships/hyperlink" Target="http://genome-www4.stanford.edu/cgi-bin/SMD/source/sourceResult?choice=Gene&amp;option=Name&amp;criteria=F12A10.5" TargetMode="External"/><Relationship Id="rId304" Type="http://schemas.openxmlformats.org/officeDocument/2006/relationships/hyperlink" Target="http://genome-www4.stanford.edu/cgi-bin/SMD/source/sourceResult?choice=Gene&amp;option=Name&amp;criteria=cco-1" TargetMode="External"/><Relationship Id="rId305" Type="http://schemas.openxmlformats.org/officeDocument/2006/relationships/hyperlink" Target="http://genome-www4.stanford.edu/cgi-bin/SMD/source/sourceResult?choice=Gene&amp;option=Name&amp;criteria=F46F11.7" TargetMode="External"/><Relationship Id="rId306" Type="http://schemas.openxmlformats.org/officeDocument/2006/relationships/hyperlink" Target="http://genome-www4.stanford.edu/cgi-bin/SMD/source/sourceResult?choice=Gene&amp;option=Name&amp;criteria=ugt-8" TargetMode="External"/><Relationship Id="rId307" Type="http://schemas.openxmlformats.org/officeDocument/2006/relationships/hyperlink" Target="http://genome-www4.stanford.edu/cgi-bin/SMD/source/sourceResult?choice=Gene&amp;option=Name&amp;criteria=gly-11" TargetMode="External"/><Relationship Id="rId308" Type="http://schemas.openxmlformats.org/officeDocument/2006/relationships/hyperlink" Target="http://genome-www4.stanford.edu/cgi-bin/SMD/source/sourceResult?choice=Gene&amp;option=Name&amp;criteria=T28D9.7" TargetMode="External"/><Relationship Id="rId309" Type="http://schemas.openxmlformats.org/officeDocument/2006/relationships/hyperlink" Target="http://genome-www4.stanford.edu/cgi-bin/SMD/source/sourceResult?choice=Gene&amp;option=Name&amp;criteria=ZK1240.1" TargetMode="External"/><Relationship Id="rId310" Type="http://schemas.openxmlformats.org/officeDocument/2006/relationships/hyperlink" Target="http://genome-www4.stanford.edu/cgi-bin/SMD/source/sourceResult?choice=Gene&amp;option=Name&amp;criteria=ttr-28" TargetMode="External"/><Relationship Id="rId311" Type="http://schemas.openxmlformats.org/officeDocument/2006/relationships/hyperlink" Target="http://genome-www4.stanford.edu/cgi-bin/SMD/source/sourceResult?choice=Gene&amp;option=Name&amp;criteria=rsd-3" TargetMode="External"/><Relationship Id="rId312" Type="http://schemas.openxmlformats.org/officeDocument/2006/relationships/hyperlink" Target="http://genome-www4.stanford.edu/cgi-bin/SMD/source/sourceResult?choice=Gene&amp;option=Name&amp;criteria=grl-12" TargetMode="External"/><Relationship Id="rId313" Type="http://schemas.openxmlformats.org/officeDocument/2006/relationships/hyperlink" Target="http://genome-www4.stanford.edu/cgi-bin/SMD/source/sourceResult?choice=Gene&amp;option=Name&amp;criteria=scl-10" TargetMode="External"/><Relationship Id="rId314" Type="http://schemas.openxmlformats.org/officeDocument/2006/relationships/hyperlink" Target="http://genome-www4.stanford.edu/cgi-bin/SMD/source/sourceResult?choice=Gene&amp;option=Name&amp;criteria=C47A4.2" TargetMode="External"/><Relationship Id="rId315" Type="http://schemas.openxmlformats.org/officeDocument/2006/relationships/hyperlink" Target="http://genome-www4.stanford.edu/cgi-bin/SMD/source/sourceResult?choice=Gene&amp;option=Name&amp;criteria=Y41G9A.2" TargetMode="External"/><Relationship Id="rId316" Type="http://schemas.openxmlformats.org/officeDocument/2006/relationships/hyperlink" Target="http://genome-www4.stanford.edu/cgi-bin/SMD/source/sourceResult?choice=Gene&amp;option=Name&amp;criteria=F54F7.8" TargetMode="External"/><Relationship Id="rId317" Type="http://schemas.openxmlformats.org/officeDocument/2006/relationships/hyperlink" Target="http://genome-www4.stanford.edu/cgi-bin/SMD/source/sourceResult?choice=Gene&amp;option=Name&amp;criteria=erd-2" TargetMode="External"/><Relationship Id="rId318" Type="http://schemas.openxmlformats.org/officeDocument/2006/relationships/hyperlink" Target="http://genome-www4.stanford.edu/cgi-bin/SMD/source/sourceResult?choice=Gene&amp;option=Name&amp;criteria=B0393.7" TargetMode="External"/><Relationship Id="rId319" Type="http://schemas.openxmlformats.org/officeDocument/2006/relationships/hyperlink" Target="http://genome-www4.stanford.edu/cgi-bin/SMD/source/sourceResult?choice=Gene&amp;option=Name&amp;criteria=C14C6.6" TargetMode="External"/><Relationship Id="rId320" Type="http://schemas.openxmlformats.org/officeDocument/2006/relationships/hyperlink" Target="http://genome-www4.stanford.edu/cgi-bin/SMD/source/sourceResult?choice=Gene&amp;option=Name&amp;criteria=atf-2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8.66015625" defaultRowHeight="14" zeroHeight="false" outlineLevelRow="0" outlineLevelCol="0"/>
  <cols>
    <col collapsed="false" customWidth="true" hidden="false" outlineLevel="0" max="1" min="1" style="0" width="14.66"/>
    <col collapsed="false" customWidth="true" hidden="false" outlineLevel="0" max="2" min="2" style="0" width="13.66"/>
    <col collapsed="false" customWidth="true" hidden="false" outlineLevel="0" max="3" min="3" style="0" width="19.66"/>
    <col collapsed="false" customWidth="true" hidden="false" outlineLevel="0" max="4" min="4" style="0" width="18.33"/>
    <col collapsed="false" customWidth="true" hidden="false" outlineLevel="0" max="5" min="5" style="0" width="20.32"/>
    <col collapsed="false" customWidth="true" hidden="false" outlineLevel="0" max="6" min="6" style="0" width="15.33"/>
    <col collapsed="false" customWidth="true" hidden="false" outlineLevel="0" max="7" min="7" style="0" width="12.32"/>
    <col collapsed="false" customWidth="true" hidden="false" outlineLevel="0" max="8" min="8" style="0" width="19.66"/>
  </cols>
  <sheetData>
    <row r="1" customFormat="false" ht="14" hidden="false" customHeight="false" outlineLevel="0" collapsed="false">
      <c r="A1" s="1" t="s">
        <v>0</v>
      </c>
      <c r="B1" s="2"/>
    </row>
    <row r="2" customFormat="false" ht="14" hidden="false" customHeight="false" outlineLevel="0" collapsed="false">
      <c r="A2" s="3" t="s">
        <v>1</v>
      </c>
      <c r="B2" s="2"/>
    </row>
    <row r="3" customFormat="false" ht="14" hidden="false" customHeight="false" outlineLevel="0" collapsed="false">
      <c r="A3" s="4" t="s">
        <v>2</v>
      </c>
      <c r="B3" s="2"/>
    </row>
    <row r="4" customFormat="false" ht="14" hidden="false" customHeight="false" outlineLevel="0" collapsed="false">
      <c r="A4" s="5"/>
      <c r="B4" s="2"/>
    </row>
    <row r="5" customFormat="false" ht="14" hidden="false" customHeight="false" outlineLevel="0" collapsed="false">
      <c r="A5" s="6" t="s">
        <v>3</v>
      </c>
      <c r="B5" s="6"/>
      <c r="C5" s="6"/>
      <c r="D5" s="6"/>
      <c r="E5" s="6"/>
      <c r="F5" s="6"/>
      <c r="G5" s="6"/>
      <c r="H5" s="6"/>
      <c r="I5" s="6"/>
      <c r="J5" s="6"/>
    </row>
    <row r="6" customFormat="false" ht="14" hidden="false" customHeight="false" outlineLevel="0" collapsed="false">
      <c r="A6" s="5"/>
      <c r="B6" s="2"/>
    </row>
    <row r="7" customFormat="false" ht="14" hidden="false" customHeight="false" outlineLevel="0" collapsed="false">
      <c r="A7" s="7" t="s">
        <v>4</v>
      </c>
      <c r="B7" s="7"/>
      <c r="C7" s="7"/>
      <c r="D7" s="7"/>
      <c r="E7" s="7"/>
      <c r="F7" s="7"/>
      <c r="G7" s="7"/>
      <c r="H7" s="7"/>
      <c r="I7" s="7"/>
      <c r="J7" s="7"/>
    </row>
    <row r="8" customFormat="false" ht="14" hidden="false" customHeight="false" outlineLevel="0" collapsed="false">
      <c r="A8" s="5"/>
      <c r="B8" s="2"/>
    </row>
    <row r="9" customFormat="false" ht="14" hidden="false" customHeight="false" outlineLevel="0" collapsed="false">
      <c r="A9" s="8" t="s">
        <v>5</v>
      </c>
      <c r="B9" s="8"/>
      <c r="C9" s="8"/>
      <c r="D9" s="8"/>
      <c r="E9" s="8"/>
      <c r="F9" s="8"/>
      <c r="G9" s="8"/>
      <c r="H9" s="8"/>
      <c r="I9" s="9" t="s">
        <v>6</v>
      </c>
    </row>
    <row r="10" customFormat="false" ht="14" hidden="false" customHeight="false" outlineLevel="0" collapsed="false">
      <c r="A10" s="8" t="s">
        <v>7</v>
      </c>
      <c r="B10" s="8"/>
      <c r="C10" s="8"/>
      <c r="D10" s="8"/>
      <c r="E10" s="8"/>
      <c r="F10" s="8"/>
      <c r="G10" s="8"/>
      <c r="H10" s="8"/>
      <c r="I10" s="9" t="s">
        <v>8</v>
      </c>
    </row>
    <row r="11" customFormat="false" ht="14" hidden="false" customHeight="false" outlineLevel="0" collapsed="false">
      <c r="A11" s="8" t="s">
        <v>9</v>
      </c>
      <c r="B11" s="8"/>
      <c r="C11" s="8"/>
      <c r="D11" s="8"/>
      <c r="E11" s="8"/>
      <c r="F11" s="8"/>
      <c r="G11" s="8"/>
      <c r="H11" s="8"/>
      <c r="I11" s="10" t="b">
        <f aca="false">FALSE()</f>
        <v>0</v>
      </c>
    </row>
    <row r="12" customFormat="false" ht="14" hidden="false" customHeight="false" outlineLevel="0" collapsed="false">
      <c r="A12" s="8" t="s">
        <v>10</v>
      </c>
      <c r="B12" s="8"/>
      <c r="C12" s="8"/>
      <c r="D12" s="8"/>
      <c r="E12" s="8"/>
      <c r="F12" s="8"/>
      <c r="G12" s="8"/>
      <c r="H12" s="8"/>
      <c r="I12" s="10" t="n">
        <v>0.893570441929102</v>
      </c>
    </row>
    <row r="13" customFormat="false" ht="14" hidden="false" customHeight="false" outlineLevel="0" collapsed="false">
      <c r="A13" s="8" t="s">
        <v>11</v>
      </c>
      <c r="B13" s="8"/>
      <c r="C13" s="8"/>
      <c r="D13" s="8"/>
      <c r="E13" s="8"/>
      <c r="F13" s="8"/>
      <c r="G13" s="8"/>
      <c r="H13" s="8"/>
      <c r="I13" s="10" t="n">
        <v>0</v>
      </c>
    </row>
    <row r="14" customFormat="false" ht="14" hidden="false" customHeight="false" outlineLevel="0" collapsed="false">
      <c r="A14" s="8" t="s">
        <v>12</v>
      </c>
      <c r="B14" s="8"/>
      <c r="C14" s="8"/>
      <c r="D14" s="8"/>
      <c r="E14" s="8"/>
      <c r="F14" s="8"/>
      <c r="G14" s="8"/>
      <c r="H14" s="8"/>
      <c r="I14" s="10" t="s">
        <v>13</v>
      </c>
    </row>
    <row r="15" customFormat="false" ht="14" hidden="false" customHeight="false" outlineLevel="0" collapsed="false">
      <c r="A15" s="8" t="s">
        <v>14</v>
      </c>
      <c r="B15" s="8"/>
      <c r="C15" s="8"/>
      <c r="D15" s="8"/>
      <c r="E15" s="8"/>
      <c r="F15" s="8"/>
      <c r="G15" s="8"/>
      <c r="H15" s="8"/>
      <c r="I15" s="10" t="s">
        <v>13</v>
      </c>
    </row>
    <row r="16" customFormat="false" ht="14" hidden="false" customHeight="false" outlineLevel="0" collapsed="false">
      <c r="A16" s="8" t="s">
        <v>15</v>
      </c>
      <c r="B16" s="8"/>
      <c r="C16" s="8"/>
      <c r="D16" s="8"/>
      <c r="E16" s="8"/>
      <c r="F16" s="8"/>
      <c r="G16" s="8"/>
      <c r="H16" s="8"/>
      <c r="I16" s="10" t="b">
        <f aca="false">FALSE()</f>
        <v>0</v>
      </c>
    </row>
    <row r="17" customFormat="false" ht="14" hidden="false" customHeight="false" outlineLevel="0" collapsed="false">
      <c r="A17" s="8" t="s">
        <v>16</v>
      </c>
      <c r="B17" s="8"/>
      <c r="C17" s="8"/>
      <c r="D17" s="8"/>
      <c r="E17" s="8"/>
      <c r="F17" s="8"/>
      <c r="G17" s="8"/>
      <c r="H17" s="8"/>
      <c r="I17" s="10" t="n">
        <v>1000</v>
      </c>
    </row>
    <row r="18" customFormat="false" ht="14" hidden="false" customHeight="false" outlineLevel="0" collapsed="false">
      <c r="A18" s="8" t="s">
        <v>17</v>
      </c>
      <c r="B18" s="8"/>
      <c r="C18" s="8"/>
      <c r="D18" s="8"/>
      <c r="E18" s="8"/>
      <c r="F18" s="8"/>
      <c r="G18" s="8"/>
      <c r="H18" s="8"/>
      <c r="I18" s="10" t="s">
        <v>18</v>
      </c>
    </row>
    <row r="19" customFormat="false" ht="14" hidden="false" customHeight="false" outlineLevel="0" collapsed="false">
      <c r="A19" s="8" t="s">
        <v>19</v>
      </c>
      <c r="B19" s="8"/>
      <c r="C19" s="8"/>
      <c r="D19" s="8"/>
      <c r="E19" s="8"/>
      <c r="F19" s="8"/>
      <c r="G19" s="8"/>
      <c r="H19" s="8"/>
      <c r="I19" s="10" t="n">
        <v>10</v>
      </c>
    </row>
    <row r="20" customFormat="false" ht="14" hidden="false" customHeight="false" outlineLevel="0" collapsed="false">
      <c r="A20" s="8" t="s">
        <v>20</v>
      </c>
      <c r="B20" s="8"/>
      <c r="C20" s="8"/>
      <c r="D20" s="8"/>
      <c r="E20" s="8"/>
      <c r="F20" s="8"/>
      <c r="G20" s="8"/>
      <c r="H20" s="8"/>
      <c r="I20" s="10" t="n">
        <v>58607380</v>
      </c>
    </row>
    <row r="21" customFormat="false" ht="14" hidden="false" customHeight="false" outlineLevel="0" collapsed="false">
      <c r="A21" s="5"/>
      <c r="B21" s="2"/>
    </row>
    <row r="22" customFormat="false" ht="14" hidden="false" customHeight="false" outlineLevel="0" collapsed="false">
      <c r="A22" s="7" t="s">
        <v>21</v>
      </c>
      <c r="B22" s="7"/>
      <c r="C22" s="7"/>
      <c r="D22" s="7"/>
      <c r="E22" s="7"/>
      <c r="F22" s="7"/>
      <c r="G22" s="7"/>
      <c r="H22" s="7"/>
      <c r="I22" s="7"/>
      <c r="J22" s="7"/>
    </row>
    <row r="23" customFormat="false" ht="14" hidden="false" customHeight="false" outlineLevel="0" collapsed="false">
      <c r="A23" s="5"/>
      <c r="B23" s="2"/>
    </row>
    <row r="24" customFormat="false" ht="14" hidden="false" customHeight="false" outlineLevel="0" collapsed="false">
      <c r="A24" s="8" t="s">
        <v>22</v>
      </c>
      <c r="B24" s="8"/>
      <c r="C24" s="8"/>
      <c r="D24" s="8"/>
      <c r="E24" s="8"/>
      <c r="F24" s="8"/>
      <c r="G24" s="8"/>
      <c r="H24" s="8"/>
      <c r="I24" s="10" t="n">
        <v>0.628</v>
      </c>
    </row>
    <row r="25" customFormat="false" ht="14" hidden="false" customHeight="false" outlineLevel="0" collapsed="false">
      <c r="A25" s="8" t="s">
        <v>23</v>
      </c>
      <c r="B25" s="8"/>
      <c r="C25" s="8"/>
      <c r="D25" s="8"/>
      <c r="E25" s="8"/>
      <c r="F25" s="8"/>
      <c r="G25" s="8"/>
      <c r="H25" s="8"/>
      <c r="I25" s="10" t="n">
        <v>0</v>
      </c>
    </row>
    <row r="26" customFormat="false" ht="14" hidden="false" customHeight="false" outlineLevel="0" collapsed="false">
      <c r="A26" s="8" t="s">
        <v>24</v>
      </c>
      <c r="B26" s="8"/>
      <c r="C26" s="8"/>
      <c r="D26" s="8"/>
      <c r="E26" s="8"/>
      <c r="F26" s="8"/>
      <c r="G26" s="8"/>
      <c r="H26" s="8"/>
      <c r="I26" s="10" t="n">
        <v>4.78153586159629</v>
      </c>
    </row>
    <row r="27" customFormat="false" ht="14" hidden="false" customHeight="false" outlineLevel="0" collapsed="false">
      <c r="A27" s="5"/>
      <c r="B27" s="2"/>
    </row>
    <row r="29" customFormat="false" ht="15" hidden="false" customHeight="false" outlineLevel="0" collapsed="false">
      <c r="A29" s="11" t="s">
        <v>25</v>
      </c>
      <c r="B29" s="11"/>
      <c r="C29" s="11"/>
      <c r="D29" s="11"/>
      <c r="E29" s="11"/>
      <c r="F29" s="11"/>
      <c r="G29" s="11"/>
      <c r="H29" s="11"/>
    </row>
    <row r="30" customFormat="false" ht="14" hidden="false" customHeight="false" outlineLevel="0" collapsed="false">
      <c r="A30" s="12"/>
      <c r="B30" s="13" t="s">
        <v>26</v>
      </c>
      <c r="C30" s="14" t="s">
        <v>27</v>
      </c>
      <c r="D30" s="14" t="s">
        <v>28</v>
      </c>
      <c r="E30" s="14" t="s">
        <v>29</v>
      </c>
      <c r="F30" s="14" t="s">
        <v>30</v>
      </c>
      <c r="G30" s="14" t="s">
        <v>31</v>
      </c>
      <c r="H30" s="14" t="s">
        <v>32</v>
      </c>
      <c r="I30" s="15"/>
    </row>
    <row r="31" customFormat="false" ht="14" hidden="false" customHeight="false" outlineLevel="0" collapsed="false">
      <c r="A31" s="12"/>
      <c r="B31" s="2" t="n">
        <v>6930</v>
      </c>
      <c r="C31" s="15" t="s">
        <v>33</v>
      </c>
      <c r="D31" s="16" t="s">
        <v>34</v>
      </c>
      <c r="E31" s="15" t="n">
        <v>6.00211566715306</v>
      </c>
      <c r="F31" s="15" t="n">
        <v>2.97872456338508</v>
      </c>
      <c r="G31" s="15" t="n">
        <v>0.496279100332294</v>
      </c>
      <c r="H31" s="15" t="n">
        <v>0</v>
      </c>
    </row>
    <row r="32" customFormat="false" ht="14" hidden="false" customHeight="false" outlineLevel="0" collapsed="false">
      <c r="A32" s="12"/>
      <c r="B32" s="2" t="n">
        <v>2818</v>
      </c>
      <c r="C32" s="15" t="s">
        <v>35</v>
      </c>
      <c r="D32" s="16" t="s">
        <v>36</v>
      </c>
      <c r="E32" s="15" t="n">
        <v>5.72769807213828</v>
      </c>
      <c r="F32" s="15" t="n">
        <v>2.17079748172665</v>
      </c>
      <c r="G32" s="15" t="n">
        <v>0.378999984703496</v>
      </c>
      <c r="H32" s="15" t="n">
        <v>0</v>
      </c>
    </row>
    <row r="33" customFormat="false" ht="14" hidden="false" customHeight="false" outlineLevel="0" collapsed="false">
      <c r="A33" s="12"/>
      <c r="B33" s="2" t="n">
        <v>13724</v>
      </c>
      <c r="C33" s="15" t="s">
        <v>37</v>
      </c>
      <c r="D33" s="16" t="s">
        <v>38</v>
      </c>
      <c r="E33" s="15" t="n">
        <v>5.59823879756409</v>
      </c>
      <c r="F33" s="15" t="n">
        <v>2.87009076755229</v>
      </c>
      <c r="G33" s="15" t="n">
        <v>0.512677445771182</v>
      </c>
      <c r="H33" s="15" t="n">
        <v>0</v>
      </c>
    </row>
    <row r="34" customFormat="false" ht="14" hidden="false" customHeight="false" outlineLevel="0" collapsed="false">
      <c r="A34" s="12"/>
      <c r="B34" s="2" t="n">
        <v>5338</v>
      </c>
      <c r="C34" s="15" t="s">
        <v>39</v>
      </c>
      <c r="D34" s="16" t="s">
        <v>40</v>
      </c>
      <c r="E34" s="15" t="n">
        <v>5.5693463035087</v>
      </c>
      <c r="F34" s="15" t="n">
        <v>3.60010934455322</v>
      </c>
      <c r="G34" s="15" t="n">
        <v>0.646415063521035</v>
      </c>
      <c r="H34" s="15" t="n">
        <v>0</v>
      </c>
    </row>
    <row r="35" customFormat="false" ht="14" hidden="false" customHeight="false" outlineLevel="0" collapsed="false">
      <c r="A35" s="12"/>
      <c r="B35" s="2" t="n">
        <v>4256</v>
      </c>
      <c r="C35" s="15" t="s">
        <v>41</v>
      </c>
      <c r="D35" s="16" t="s">
        <v>42</v>
      </c>
      <c r="E35" s="15" t="n">
        <v>5.53418547342806</v>
      </c>
      <c r="F35" s="15" t="n">
        <v>1.72747393808461</v>
      </c>
      <c r="G35" s="15" t="n">
        <v>0.312146014328384</v>
      </c>
      <c r="H35" s="15" t="n">
        <v>0</v>
      </c>
    </row>
    <row r="36" customFormat="false" ht="14" hidden="false" customHeight="false" outlineLevel="0" collapsed="false">
      <c r="A36" s="12"/>
      <c r="B36" s="2" t="n">
        <v>6278</v>
      </c>
      <c r="C36" s="15" t="s">
        <v>43</v>
      </c>
      <c r="D36" s="16" t="s">
        <v>44</v>
      </c>
      <c r="E36" s="15" t="n">
        <v>5.48387829000253</v>
      </c>
      <c r="F36" s="15" t="n">
        <v>3.23429590958013</v>
      </c>
      <c r="G36" s="15" t="n">
        <v>0.589782584248171</v>
      </c>
      <c r="H36" s="15" t="n">
        <v>0</v>
      </c>
    </row>
    <row r="37" customFormat="false" ht="14" hidden="false" customHeight="false" outlineLevel="0" collapsed="false">
      <c r="A37" s="12"/>
      <c r="B37" s="2" t="n">
        <v>5598</v>
      </c>
      <c r="C37" s="15" t="s">
        <v>45</v>
      </c>
      <c r="D37" s="16" t="s">
        <v>46</v>
      </c>
      <c r="E37" s="15" t="n">
        <v>5.44677560897637</v>
      </c>
      <c r="F37" s="15" t="n">
        <v>2.1445131722551</v>
      </c>
      <c r="G37" s="15" t="n">
        <v>0.393721593509544</v>
      </c>
      <c r="H37" s="15" t="n">
        <v>0</v>
      </c>
    </row>
    <row r="38" customFormat="false" ht="14" hidden="false" customHeight="false" outlineLevel="0" collapsed="false">
      <c r="A38" s="12"/>
      <c r="B38" s="2" t="n">
        <v>7181</v>
      </c>
      <c r="C38" s="15" t="s">
        <v>47</v>
      </c>
      <c r="D38" s="16" t="s">
        <v>48</v>
      </c>
      <c r="E38" s="15" t="n">
        <v>5.44581455261171</v>
      </c>
      <c r="F38" s="15" t="n">
        <v>1.67983087147136</v>
      </c>
      <c r="G38" s="15" t="n">
        <v>0.308462738722115</v>
      </c>
      <c r="H38" s="15" t="n">
        <v>0</v>
      </c>
    </row>
    <row r="39" customFormat="false" ht="14" hidden="false" customHeight="false" outlineLevel="0" collapsed="false">
      <c r="A39" s="12"/>
      <c r="B39" s="2" t="n">
        <v>6008</v>
      </c>
      <c r="C39" s="15" t="s">
        <v>49</v>
      </c>
      <c r="D39" s="16" t="s">
        <v>50</v>
      </c>
      <c r="E39" s="15" t="n">
        <v>5.12722281855267</v>
      </c>
      <c r="F39" s="15" t="n">
        <v>3.05146424101701</v>
      </c>
      <c r="G39" s="15" t="n">
        <v>0.595149528117912</v>
      </c>
      <c r="H39" s="15" t="n">
        <v>0</v>
      </c>
    </row>
    <row r="40" customFormat="false" ht="14" hidden="false" customHeight="false" outlineLevel="0" collapsed="false">
      <c r="A40" s="12"/>
      <c r="B40" s="2" t="n">
        <v>4048</v>
      </c>
      <c r="C40" s="15" t="s">
        <v>51</v>
      </c>
      <c r="D40" s="16" t="s">
        <v>52</v>
      </c>
      <c r="E40" s="15" t="n">
        <v>5.04329596750518</v>
      </c>
      <c r="F40" s="15" t="n">
        <v>3.62164664741137</v>
      </c>
      <c r="G40" s="15" t="n">
        <v>0.718111066799621</v>
      </c>
      <c r="H40" s="15" t="n">
        <v>0</v>
      </c>
    </row>
    <row r="41" customFormat="false" ht="14" hidden="false" customHeight="false" outlineLevel="0" collapsed="false">
      <c r="A41" s="12"/>
      <c r="B41" s="2" t="n">
        <v>7492</v>
      </c>
      <c r="C41" s="15" t="s">
        <v>53</v>
      </c>
      <c r="D41" s="16" t="s">
        <v>54</v>
      </c>
      <c r="E41" s="15" t="n">
        <v>5.04261113878031</v>
      </c>
      <c r="F41" s="15" t="n">
        <v>1.94255925210363</v>
      </c>
      <c r="G41" s="15" t="n">
        <v>0.385228842486849</v>
      </c>
      <c r="H41" s="15" t="n">
        <v>0</v>
      </c>
    </row>
    <row r="42" customFormat="false" ht="14" hidden="false" customHeight="false" outlineLevel="0" collapsed="false">
      <c r="A42" s="12"/>
      <c r="B42" s="2" t="n">
        <v>2556</v>
      </c>
      <c r="C42" s="15" t="s">
        <v>55</v>
      </c>
      <c r="D42" s="16" t="s">
        <v>56</v>
      </c>
      <c r="E42" s="15" t="n">
        <v>4.96695413379569</v>
      </c>
      <c r="F42" s="15" t="n">
        <v>1.41692644727879</v>
      </c>
      <c r="G42" s="15" t="n">
        <v>0.28527069288558</v>
      </c>
      <c r="H42" s="15" t="n">
        <v>0</v>
      </c>
    </row>
    <row r="43" customFormat="false" ht="14" hidden="false" customHeight="false" outlineLevel="0" collapsed="false">
      <c r="A43" s="12"/>
      <c r="B43" s="2" t="n">
        <v>2298</v>
      </c>
      <c r="C43" s="15" t="s">
        <v>57</v>
      </c>
      <c r="D43" s="16" t="s">
        <v>58</v>
      </c>
      <c r="E43" s="15" t="n">
        <v>4.88335466061764</v>
      </c>
      <c r="F43" s="15" t="n">
        <v>3.80742536837447</v>
      </c>
      <c r="G43" s="15" t="n">
        <v>0.779674144718563</v>
      </c>
      <c r="H43" s="15" t="n">
        <v>0</v>
      </c>
    </row>
    <row r="44" customFormat="false" ht="14" hidden="false" customHeight="false" outlineLevel="0" collapsed="false">
      <c r="A44" s="12"/>
      <c r="B44" s="2" t="n">
        <v>7344</v>
      </c>
      <c r="C44" s="15" t="s">
        <v>59</v>
      </c>
      <c r="D44" s="16" t="s">
        <v>60</v>
      </c>
      <c r="E44" s="15" t="n">
        <v>4.79429513959521</v>
      </c>
      <c r="F44" s="15" t="n">
        <v>2.30237985168872</v>
      </c>
      <c r="G44" s="15" t="n">
        <v>0.48023323234187</v>
      </c>
      <c r="H44" s="15" t="n">
        <v>0</v>
      </c>
    </row>
    <row r="45" customFormat="false" ht="14" hidden="false" customHeight="false" outlineLevel="0" collapsed="false">
      <c r="A45" s="12"/>
      <c r="B45" s="2" t="n">
        <v>5445</v>
      </c>
      <c r="C45" s="15" t="s">
        <v>61</v>
      </c>
      <c r="D45" s="16" t="s">
        <v>62</v>
      </c>
      <c r="E45" s="15" t="n">
        <v>4.78536885528904</v>
      </c>
      <c r="F45" s="15" t="n">
        <v>2.19318770156013</v>
      </c>
      <c r="G45" s="15" t="n">
        <v>0.45831110785454</v>
      </c>
      <c r="H45" s="15" t="n">
        <v>0</v>
      </c>
    </row>
    <row r="46" customFormat="false" ht="14" hidden="false" customHeight="false" outlineLevel="0" collapsed="false">
      <c r="A46" s="12"/>
      <c r="B46" s="2" t="n">
        <v>8840</v>
      </c>
      <c r="C46" s="15" t="s">
        <v>63</v>
      </c>
      <c r="D46" s="16" t="s">
        <v>64</v>
      </c>
      <c r="E46" s="15" t="n">
        <v>4.78285199528695</v>
      </c>
      <c r="F46" s="15" t="n">
        <v>1.96023844723349</v>
      </c>
      <c r="G46" s="15" t="n">
        <v>0.409847189326602</v>
      </c>
      <c r="H46" s="15" t="n">
        <v>0</v>
      </c>
    </row>
    <row r="47" customFormat="false" ht="14" hidden="false" customHeight="false" outlineLevel="0" collapsed="false">
      <c r="A47" s="12"/>
      <c r="B47" s="2" t="n">
        <v>2438</v>
      </c>
      <c r="C47" s="15" t="s">
        <v>65</v>
      </c>
      <c r="D47" s="16" t="s">
        <v>66</v>
      </c>
      <c r="E47" s="15" t="n">
        <v>4.77341714263271</v>
      </c>
      <c r="F47" s="15" t="n">
        <v>1.40980034489777</v>
      </c>
      <c r="G47" s="15" t="n">
        <v>0.295344048670387</v>
      </c>
      <c r="H47" s="15" t="n">
        <v>0</v>
      </c>
    </row>
    <row r="48" customFormat="false" ht="14" hidden="false" customHeight="false" outlineLevel="0" collapsed="false">
      <c r="A48" s="12"/>
      <c r="B48" s="2" t="n">
        <v>8509</v>
      </c>
      <c r="C48" s="15" t="s">
        <v>67</v>
      </c>
      <c r="D48" s="16" t="s">
        <v>68</v>
      </c>
      <c r="E48" s="15" t="n">
        <v>4.76008062984782</v>
      </c>
      <c r="F48" s="15" t="n">
        <v>4.27887018046952</v>
      </c>
      <c r="G48" s="15" t="n">
        <v>0.898907080195051</v>
      </c>
      <c r="H48" s="15" t="n">
        <v>0</v>
      </c>
    </row>
    <row r="49" customFormat="false" ht="14" hidden="false" customHeight="false" outlineLevel="0" collapsed="false">
      <c r="A49" s="12"/>
      <c r="B49" s="2" t="n">
        <v>1859</v>
      </c>
      <c r="C49" s="15" t="s">
        <v>69</v>
      </c>
      <c r="D49" s="16" t="s">
        <v>70</v>
      </c>
      <c r="E49" s="15" t="n">
        <v>4.73239514022792</v>
      </c>
      <c r="F49" s="15" t="n">
        <v>2.1818730767626</v>
      </c>
      <c r="G49" s="15" t="n">
        <v>0.461050485454077</v>
      </c>
      <c r="H49" s="15" t="n">
        <v>0</v>
      </c>
    </row>
    <row r="50" customFormat="false" ht="14" hidden="false" customHeight="false" outlineLevel="0" collapsed="false">
      <c r="A50" s="12"/>
      <c r="B50" s="2" t="n">
        <v>7791</v>
      </c>
      <c r="C50" s="15" t="s">
        <v>71</v>
      </c>
      <c r="D50" s="16" t="s">
        <v>72</v>
      </c>
      <c r="E50" s="15" t="n">
        <v>4.6968716827875</v>
      </c>
      <c r="F50" s="15" t="n">
        <v>2.01888056493307</v>
      </c>
      <c r="G50" s="15" t="n">
        <v>0.429835154392572</v>
      </c>
      <c r="H50" s="15" t="n">
        <v>0</v>
      </c>
    </row>
    <row r="51" customFormat="false" ht="14" hidden="false" customHeight="false" outlineLevel="0" collapsed="false">
      <c r="A51" s="12"/>
      <c r="B51" s="2" t="n">
        <v>12411</v>
      </c>
      <c r="C51" s="15" t="s">
        <v>73</v>
      </c>
      <c r="D51" s="16" t="s">
        <v>74</v>
      </c>
      <c r="E51" s="15" t="n">
        <v>4.69108430742874</v>
      </c>
      <c r="F51" s="15" t="n">
        <v>0.935726357866877</v>
      </c>
      <c r="G51" s="15" t="n">
        <v>0.199469098516322</v>
      </c>
      <c r="H51" s="15" t="n">
        <v>0</v>
      </c>
    </row>
    <row r="52" customFormat="false" ht="14" hidden="false" customHeight="false" outlineLevel="0" collapsed="false">
      <c r="A52" s="12"/>
      <c r="B52" s="2" t="n">
        <v>11739</v>
      </c>
      <c r="C52" s="15" t="s">
        <v>75</v>
      </c>
      <c r="D52" s="16" t="s">
        <v>76</v>
      </c>
      <c r="E52" s="15" t="n">
        <v>4.59265480853843</v>
      </c>
      <c r="F52" s="15" t="n">
        <v>2.56285386862322</v>
      </c>
      <c r="G52" s="15" t="n">
        <v>0.558033202029138</v>
      </c>
      <c r="H52" s="15" t="n">
        <v>0</v>
      </c>
    </row>
    <row r="53" customFormat="false" ht="14" hidden="false" customHeight="false" outlineLevel="0" collapsed="false">
      <c r="A53" s="12"/>
      <c r="B53" s="2" t="n">
        <v>2925</v>
      </c>
      <c r="C53" s="15" t="s">
        <v>77</v>
      </c>
      <c r="D53" s="16" t="s">
        <v>78</v>
      </c>
      <c r="E53" s="15" t="n">
        <v>4.58050190956328</v>
      </c>
      <c r="F53" s="15" t="n">
        <v>5.39253009402651</v>
      </c>
      <c r="G53" s="15" t="n">
        <v>1.1772793026825</v>
      </c>
      <c r="H53" s="15" t="n">
        <v>0</v>
      </c>
    </row>
    <row r="54" customFormat="false" ht="14" hidden="false" customHeight="false" outlineLevel="0" collapsed="false">
      <c r="A54" s="12"/>
      <c r="B54" s="2" t="n">
        <v>12990</v>
      </c>
      <c r="C54" s="15" t="s">
        <v>79</v>
      </c>
      <c r="D54" s="16" t="s">
        <v>80</v>
      </c>
      <c r="E54" s="15" t="n">
        <v>4.57183774059737</v>
      </c>
      <c r="F54" s="15" t="n">
        <v>3.99537247040064</v>
      </c>
      <c r="G54" s="15" t="n">
        <v>0.873909507969238</v>
      </c>
      <c r="H54" s="15" t="n">
        <v>0</v>
      </c>
    </row>
    <row r="55" customFormat="false" ht="14" hidden="false" customHeight="false" outlineLevel="0" collapsed="false">
      <c r="A55" s="12"/>
      <c r="B55" s="2" t="n">
        <v>12271</v>
      </c>
      <c r="C55" s="15" t="s">
        <v>81</v>
      </c>
      <c r="D55" s="16" t="s">
        <v>82</v>
      </c>
      <c r="E55" s="15" t="n">
        <v>4.55310579237132</v>
      </c>
      <c r="F55" s="15" t="n">
        <v>2.13176148795001</v>
      </c>
      <c r="G55" s="15" t="n">
        <v>0.468199419289082</v>
      </c>
      <c r="H55" s="15" t="n">
        <v>0</v>
      </c>
    </row>
    <row r="56" customFormat="false" ht="14" hidden="false" customHeight="false" outlineLevel="0" collapsed="false">
      <c r="A56" s="12"/>
      <c r="B56" s="2" t="n">
        <v>10834</v>
      </c>
      <c r="C56" s="15" t="s">
        <v>83</v>
      </c>
      <c r="D56" s="16" t="s">
        <v>84</v>
      </c>
      <c r="E56" s="15" t="n">
        <v>4.46732351208619</v>
      </c>
      <c r="F56" s="15" t="n">
        <v>2.43747836820482</v>
      </c>
      <c r="G56" s="15" t="n">
        <v>0.545623875595826</v>
      </c>
      <c r="H56" s="15" t="n">
        <v>1.33567954404234</v>
      </c>
    </row>
    <row r="57" customFormat="false" ht="14" hidden="false" customHeight="false" outlineLevel="0" collapsed="false">
      <c r="A57" s="12"/>
      <c r="B57" s="2" t="n">
        <v>1105</v>
      </c>
      <c r="C57" s="15" t="s">
        <v>85</v>
      </c>
      <c r="D57" s="16" t="s">
        <v>86</v>
      </c>
      <c r="E57" s="15" t="n">
        <v>4.43402379551144</v>
      </c>
      <c r="F57" s="15" t="n">
        <v>1.75020135304399</v>
      </c>
      <c r="G57" s="15" t="n">
        <v>0.394720784948362</v>
      </c>
      <c r="H57" s="15" t="n">
        <v>1.33567954404234</v>
      </c>
    </row>
    <row r="58" customFormat="false" ht="14" hidden="false" customHeight="false" outlineLevel="0" collapsed="false">
      <c r="A58" s="12"/>
      <c r="B58" s="2" t="n">
        <v>15705</v>
      </c>
      <c r="C58" s="15" t="s">
        <v>87</v>
      </c>
      <c r="D58" s="16" t="s">
        <v>88</v>
      </c>
      <c r="E58" s="15" t="n">
        <v>4.43324905258009</v>
      </c>
      <c r="F58" s="15" t="n">
        <v>2.56111556151292</v>
      </c>
      <c r="G58" s="15" t="n">
        <v>0.577706222036495</v>
      </c>
      <c r="H58" s="15" t="n">
        <v>1.33567954404234</v>
      </c>
    </row>
    <row r="59" customFormat="false" ht="14" hidden="false" customHeight="false" outlineLevel="0" collapsed="false">
      <c r="A59" s="12"/>
      <c r="B59" s="2" t="n">
        <v>10523</v>
      </c>
      <c r="C59" s="15" t="s">
        <v>89</v>
      </c>
      <c r="D59" s="16" t="s">
        <v>90</v>
      </c>
      <c r="E59" s="15" t="n">
        <v>4.33962956831485</v>
      </c>
      <c r="F59" s="15" t="n">
        <v>1.7069161917312</v>
      </c>
      <c r="G59" s="15" t="n">
        <v>0.393332233745017</v>
      </c>
      <c r="H59" s="15" t="n">
        <v>1.33567954404234</v>
      </c>
    </row>
    <row r="60" customFormat="false" ht="14" hidden="false" customHeight="false" outlineLevel="0" collapsed="false">
      <c r="A60" s="12"/>
      <c r="B60" s="2" t="n">
        <v>4406</v>
      </c>
      <c r="C60" s="15" t="s">
        <v>91</v>
      </c>
      <c r="D60" s="16" t="s">
        <v>92</v>
      </c>
      <c r="E60" s="15" t="n">
        <v>4.3318003784933</v>
      </c>
      <c r="F60" s="15" t="n">
        <v>2.89533580276314</v>
      </c>
      <c r="G60" s="15" t="n">
        <v>0.668390865178833</v>
      </c>
      <c r="H60" s="15" t="n">
        <v>1.33567954404234</v>
      </c>
    </row>
    <row r="61" customFormat="false" ht="14" hidden="false" customHeight="false" outlineLevel="0" collapsed="false">
      <c r="A61" s="12"/>
      <c r="B61" s="2" t="n">
        <v>4207</v>
      </c>
      <c r="C61" s="15" t="s">
        <v>93</v>
      </c>
      <c r="D61" s="16" t="s">
        <v>94</v>
      </c>
      <c r="E61" s="15" t="n">
        <v>4.32485901752794</v>
      </c>
      <c r="F61" s="15" t="n">
        <v>1.83150896527315</v>
      </c>
      <c r="G61" s="15" t="n">
        <v>0.423484085342516</v>
      </c>
      <c r="H61" s="15" t="n">
        <v>1.33567954404234</v>
      </c>
    </row>
    <row r="62" customFormat="false" ht="14" hidden="false" customHeight="false" outlineLevel="0" collapsed="false">
      <c r="A62" s="12"/>
      <c r="B62" s="2" t="n">
        <v>14251</v>
      </c>
      <c r="C62" s="15" t="s">
        <v>95</v>
      </c>
      <c r="D62" s="16" t="s">
        <v>96</v>
      </c>
      <c r="E62" s="15" t="n">
        <v>4.31688103369739</v>
      </c>
      <c r="F62" s="15" t="n">
        <v>1.22584619391331</v>
      </c>
      <c r="G62" s="15" t="n">
        <v>0.283965711434809</v>
      </c>
      <c r="H62" s="15" t="n">
        <v>1.33567954404234</v>
      </c>
    </row>
    <row r="63" customFormat="false" ht="14" hidden="false" customHeight="false" outlineLevel="0" collapsed="false">
      <c r="A63" s="12"/>
      <c r="B63" s="2" t="n">
        <v>12699</v>
      </c>
      <c r="C63" s="15" t="s">
        <v>97</v>
      </c>
      <c r="D63" s="16" t="s">
        <v>98</v>
      </c>
      <c r="E63" s="15" t="n">
        <v>4.30657816303394</v>
      </c>
      <c r="F63" s="15" t="n">
        <v>2.23932490879424</v>
      </c>
      <c r="G63" s="15" t="n">
        <v>0.519977769825652</v>
      </c>
      <c r="H63" s="15" t="n">
        <v>1.33567954404234</v>
      </c>
    </row>
    <row r="64" customFormat="false" ht="14" hidden="false" customHeight="false" outlineLevel="0" collapsed="false">
      <c r="A64" s="12"/>
      <c r="B64" s="2" t="n">
        <v>7529</v>
      </c>
      <c r="C64" s="15" t="s">
        <v>99</v>
      </c>
      <c r="D64" s="16" t="s">
        <v>100</v>
      </c>
      <c r="E64" s="15" t="n">
        <v>4.19445114469807</v>
      </c>
      <c r="F64" s="15" t="n">
        <v>2.38366591637586</v>
      </c>
      <c r="G64" s="15" t="n">
        <v>0.568290304057754</v>
      </c>
      <c r="H64" s="15" t="n">
        <v>1.33567954404234</v>
      </c>
    </row>
    <row r="65" customFormat="false" ht="14" hidden="false" customHeight="false" outlineLevel="0" collapsed="false">
      <c r="A65" s="12"/>
      <c r="B65" s="2" t="n">
        <v>4088</v>
      </c>
      <c r="C65" s="15" t="s">
        <v>101</v>
      </c>
      <c r="D65" s="16" t="s">
        <v>102</v>
      </c>
      <c r="E65" s="15" t="n">
        <v>4.1810507879145</v>
      </c>
      <c r="F65" s="15" t="n">
        <v>2.1794376479856</v>
      </c>
      <c r="G65" s="15" t="n">
        <v>0.521265528341668</v>
      </c>
      <c r="H65" s="15" t="n">
        <v>1.33567954404234</v>
      </c>
    </row>
    <row r="66" customFormat="false" ht="14" hidden="false" customHeight="false" outlineLevel="0" collapsed="false">
      <c r="A66" s="12"/>
      <c r="B66" s="2" t="n">
        <v>7123</v>
      </c>
      <c r="C66" s="15" t="s">
        <v>103</v>
      </c>
      <c r="D66" s="16" t="s">
        <v>104</v>
      </c>
      <c r="E66" s="15" t="n">
        <v>4.17688333733055</v>
      </c>
      <c r="F66" s="15" t="n">
        <v>1.36880566989693</v>
      </c>
      <c r="G66" s="15" t="n">
        <v>0.327709815992068</v>
      </c>
      <c r="H66" s="15" t="n">
        <v>1.33567954404234</v>
      </c>
    </row>
    <row r="67" customFormat="false" ht="14" hidden="false" customHeight="false" outlineLevel="0" collapsed="false">
      <c r="A67" s="12"/>
      <c r="B67" s="2" t="n">
        <v>8328</v>
      </c>
      <c r="C67" s="15" t="s">
        <v>105</v>
      </c>
      <c r="D67" s="16" t="s">
        <v>106</v>
      </c>
      <c r="E67" s="15" t="n">
        <v>4.15845777736052</v>
      </c>
      <c r="F67" s="15" t="n">
        <v>1.35800356846287</v>
      </c>
      <c r="G67" s="15" t="n">
        <v>0.326564231541826</v>
      </c>
      <c r="H67" s="15" t="n">
        <v>1.33567954404234</v>
      </c>
    </row>
    <row r="68" customFormat="false" ht="14" hidden="false" customHeight="false" outlineLevel="0" collapsed="false">
      <c r="A68" s="12"/>
      <c r="B68" s="2" t="n">
        <v>6290</v>
      </c>
      <c r="C68" s="15" t="s">
        <v>107</v>
      </c>
      <c r="D68" s="16" t="s">
        <v>108</v>
      </c>
      <c r="E68" s="15" t="n">
        <v>4.14730507522218</v>
      </c>
      <c r="F68" s="15" t="n">
        <v>1.22158716776991</v>
      </c>
      <c r="G68" s="15" t="n">
        <v>0.294549628159308</v>
      </c>
      <c r="H68" s="15" t="n">
        <v>1.33567954404234</v>
      </c>
    </row>
    <row r="69" customFormat="false" ht="14" hidden="false" customHeight="false" outlineLevel="0" collapsed="false">
      <c r="A69" s="12"/>
      <c r="B69" s="2" t="n">
        <v>5137</v>
      </c>
      <c r="C69" s="15" t="s">
        <v>109</v>
      </c>
      <c r="D69" s="16" t="s">
        <v>110</v>
      </c>
      <c r="E69" s="15" t="n">
        <v>4.11278983572936</v>
      </c>
      <c r="F69" s="15" t="n">
        <v>1.05963848935648</v>
      </c>
      <c r="G69" s="15" t="n">
        <v>0.257644696587946</v>
      </c>
      <c r="H69" s="15" t="n">
        <v>1.33567954404234</v>
      </c>
    </row>
    <row r="70" customFormat="false" ht="14" hidden="false" customHeight="false" outlineLevel="0" collapsed="false">
      <c r="A70" s="12"/>
      <c r="B70" s="2" t="n">
        <v>6092</v>
      </c>
      <c r="C70" s="15" t="s">
        <v>111</v>
      </c>
      <c r="D70" s="16" t="s">
        <v>112</v>
      </c>
      <c r="E70" s="15" t="n">
        <v>4.11067024708311</v>
      </c>
      <c r="F70" s="15" t="n">
        <v>5.63345464045388</v>
      </c>
      <c r="G70" s="15" t="n">
        <v>1.37044674027339</v>
      </c>
      <c r="H70" s="15" t="n">
        <v>1.33567954404234</v>
      </c>
    </row>
    <row r="71" customFormat="false" ht="14" hidden="false" customHeight="false" outlineLevel="0" collapsed="false">
      <c r="A71" s="12"/>
      <c r="B71" s="2" t="n">
        <v>4527</v>
      </c>
      <c r="C71" s="15" t="s">
        <v>113</v>
      </c>
      <c r="D71" s="16" t="s">
        <v>114</v>
      </c>
      <c r="E71" s="15" t="n">
        <v>4.09582051313493</v>
      </c>
      <c r="F71" s="15" t="n">
        <v>1.42629649638222</v>
      </c>
      <c r="G71" s="15" t="n">
        <v>0.348232177608423</v>
      </c>
      <c r="H71" s="15" t="n">
        <v>1.33567954404234</v>
      </c>
    </row>
    <row r="72" customFormat="false" ht="14" hidden="false" customHeight="false" outlineLevel="0" collapsed="false">
      <c r="A72" s="12"/>
      <c r="B72" s="2" t="n">
        <v>4175</v>
      </c>
      <c r="C72" s="15" t="s">
        <v>115</v>
      </c>
      <c r="D72" s="16" t="s">
        <v>116</v>
      </c>
      <c r="E72" s="15" t="n">
        <v>4.09393816397304</v>
      </c>
      <c r="F72" s="15" t="n">
        <v>1.37049780747629</v>
      </c>
      <c r="G72" s="15" t="n">
        <v>0.334762703437187</v>
      </c>
      <c r="H72" s="15" t="n">
        <v>1.33567954404234</v>
      </c>
    </row>
    <row r="73" customFormat="false" ht="14" hidden="false" customHeight="false" outlineLevel="0" collapsed="false">
      <c r="A73" s="12"/>
      <c r="B73" s="2" t="n">
        <v>4579</v>
      </c>
      <c r="C73" s="15" t="s">
        <v>117</v>
      </c>
      <c r="D73" s="16" t="s">
        <v>118</v>
      </c>
      <c r="E73" s="15" t="n">
        <v>4.09273193670864</v>
      </c>
      <c r="F73" s="15" t="n">
        <v>1.89858470081948</v>
      </c>
      <c r="G73" s="15" t="n">
        <v>0.4638917794226</v>
      </c>
      <c r="H73" s="15" t="n">
        <v>1.33567954404234</v>
      </c>
    </row>
    <row r="74" customFormat="false" ht="14" hidden="false" customHeight="false" outlineLevel="0" collapsed="false">
      <c r="A74" s="12"/>
      <c r="B74" s="2" t="n">
        <v>7805</v>
      </c>
      <c r="C74" s="15" t="s">
        <v>119</v>
      </c>
      <c r="D74" s="16" t="s">
        <v>120</v>
      </c>
      <c r="E74" s="15" t="n">
        <v>4.04217976235119</v>
      </c>
      <c r="F74" s="15" t="n">
        <v>2.18577047899593</v>
      </c>
      <c r="G74" s="15" t="n">
        <v>0.540740542851202</v>
      </c>
      <c r="H74" s="15" t="n">
        <v>1.93159810984584</v>
      </c>
    </row>
    <row r="75" customFormat="false" ht="14" hidden="false" customHeight="false" outlineLevel="0" collapsed="false">
      <c r="A75" s="12"/>
      <c r="B75" s="2" t="n">
        <v>10504</v>
      </c>
      <c r="C75" s="15" t="s">
        <v>121</v>
      </c>
      <c r="D75" s="16" t="s">
        <v>122</v>
      </c>
      <c r="E75" s="15" t="n">
        <v>4.04120085015417</v>
      </c>
      <c r="F75" s="15" t="n">
        <v>1.66884516231973</v>
      </c>
      <c r="G75" s="15" t="n">
        <v>0.412957738107984</v>
      </c>
      <c r="H75" s="15" t="n">
        <v>1.93159810984584</v>
      </c>
    </row>
    <row r="76" customFormat="false" ht="14" hidden="false" customHeight="false" outlineLevel="0" collapsed="false">
      <c r="A76" s="12"/>
      <c r="B76" s="2" t="n">
        <v>8834</v>
      </c>
      <c r="C76" s="15" t="s">
        <v>123</v>
      </c>
      <c r="D76" s="16" t="s">
        <v>124</v>
      </c>
      <c r="E76" s="15" t="n">
        <v>4.02662477056735</v>
      </c>
      <c r="F76" s="15" t="n">
        <v>1.77616923993847</v>
      </c>
      <c r="G76" s="15" t="n">
        <v>0.441106221995502</v>
      </c>
      <c r="H76" s="15" t="n">
        <v>1.93159810984584</v>
      </c>
    </row>
    <row r="77" customFormat="false" ht="14" hidden="false" customHeight="false" outlineLevel="0" collapsed="false">
      <c r="A77" s="12"/>
      <c r="B77" s="2" t="n">
        <v>492</v>
      </c>
      <c r="C77" s="15" t="s">
        <v>125</v>
      </c>
      <c r="D77" s="16" t="s">
        <v>126</v>
      </c>
      <c r="E77" s="15" t="n">
        <v>4.0256148567613</v>
      </c>
      <c r="F77" s="15" t="n">
        <v>4.48379479032719</v>
      </c>
      <c r="G77" s="15" t="n">
        <v>1.11381613737746</v>
      </c>
      <c r="H77" s="15" t="n">
        <v>1.93159810984584</v>
      </c>
    </row>
    <row r="78" customFormat="false" ht="14" hidden="false" customHeight="false" outlineLevel="0" collapsed="false">
      <c r="A78" s="12"/>
      <c r="B78" s="2" t="n">
        <v>6073</v>
      </c>
      <c r="C78" s="15" t="s">
        <v>127</v>
      </c>
      <c r="D78" s="16" t="s">
        <v>128</v>
      </c>
      <c r="E78" s="15" t="n">
        <v>4.02441824283638</v>
      </c>
      <c r="F78" s="15" t="n">
        <v>6.99002339794651</v>
      </c>
      <c r="G78" s="15" t="n">
        <v>1.73690282077143</v>
      </c>
      <c r="H78" s="15" t="n">
        <v>1.93159810984584</v>
      </c>
    </row>
    <row r="79" customFormat="false" ht="14" hidden="false" customHeight="false" outlineLevel="0" collapsed="false">
      <c r="A79" s="12"/>
      <c r="B79" s="2" t="n">
        <v>642</v>
      </c>
      <c r="C79" s="15" t="s">
        <v>129</v>
      </c>
      <c r="D79" s="16" t="s">
        <v>130</v>
      </c>
      <c r="E79" s="15" t="n">
        <v>4.00127927281984</v>
      </c>
      <c r="F79" s="15" t="n">
        <v>3.15544851779475</v>
      </c>
      <c r="G79" s="15" t="n">
        <v>0.788609917640412</v>
      </c>
      <c r="H79" s="15" t="n">
        <v>1.93159810984584</v>
      </c>
    </row>
    <row r="80" customFormat="false" ht="14" hidden="false" customHeight="false" outlineLevel="0" collapsed="false">
      <c r="A80" s="12"/>
      <c r="B80" s="2" t="n">
        <v>14414</v>
      </c>
      <c r="C80" s="15" t="s">
        <v>131</v>
      </c>
      <c r="D80" s="16" t="s">
        <v>132</v>
      </c>
      <c r="E80" s="15" t="n">
        <v>3.98704909347396</v>
      </c>
      <c r="F80" s="15" t="n">
        <v>3.14326837261819</v>
      </c>
      <c r="G80" s="15" t="n">
        <v>0.788369618463723</v>
      </c>
      <c r="H80" s="15" t="n">
        <v>1.93159810984584</v>
      </c>
    </row>
    <row r="81" customFormat="false" ht="14" hidden="false" customHeight="false" outlineLevel="0" collapsed="false">
      <c r="A81" s="12"/>
      <c r="B81" s="2" t="n">
        <v>5159</v>
      </c>
      <c r="C81" s="15" t="s">
        <v>133</v>
      </c>
      <c r="D81" s="16" t="s">
        <v>134</v>
      </c>
      <c r="E81" s="15" t="n">
        <v>3.98284270893654</v>
      </c>
      <c r="F81" s="15" t="n">
        <v>3.5107804153486</v>
      </c>
      <c r="G81" s="15" t="n">
        <v>0.881476039079137</v>
      </c>
      <c r="H81" s="15" t="n">
        <v>1.93159810984584</v>
      </c>
    </row>
    <row r="82" customFormat="false" ht="14" hidden="false" customHeight="false" outlineLevel="0" collapsed="false">
      <c r="A82" s="12"/>
      <c r="B82" s="2" t="n">
        <v>5576</v>
      </c>
      <c r="C82" s="15" t="s">
        <v>135</v>
      </c>
      <c r="D82" s="16" t="s">
        <v>136</v>
      </c>
      <c r="E82" s="15" t="n">
        <v>3.93319674017232</v>
      </c>
      <c r="F82" s="15" t="n">
        <v>4.39655434820719</v>
      </c>
      <c r="G82" s="15" t="n">
        <v>1.11780687279187</v>
      </c>
      <c r="H82" s="15" t="n">
        <v>1.93159810984584</v>
      </c>
    </row>
    <row r="83" customFormat="false" ht="14" hidden="false" customHeight="false" outlineLevel="0" collapsed="false">
      <c r="A83" s="12"/>
      <c r="B83" s="2" t="n">
        <v>5546</v>
      </c>
      <c r="C83" s="15" t="s">
        <v>137</v>
      </c>
      <c r="D83" s="16" t="s">
        <v>138</v>
      </c>
      <c r="E83" s="15" t="n">
        <v>3.92935714254826</v>
      </c>
      <c r="F83" s="15" t="n">
        <v>1.61358742036659</v>
      </c>
      <c r="G83" s="15" t="n">
        <v>0.410649213555618</v>
      </c>
      <c r="H83" s="15" t="n">
        <v>1.93159810984584</v>
      </c>
    </row>
    <row r="84" customFormat="false" ht="14" hidden="false" customHeight="false" outlineLevel="0" collapsed="false">
      <c r="A84" s="12"/>
      <c r="B84" s="2" t="n">
        <v>1578</v>
      </c>
      <c r="C84" s="15" t="s">
        <v>139</v>
      </c>
      <c r="D84" s="16" t="s">
        <v>140</v>
      </c>
      <c r="E84" s="15" t="n">
        <v>3.92474198862201</v>
      </c>
      <c r="F84" s="15" t="n">
        <v>1.22764846864786</v>
      </c>
      <c r="G84" s="15" t="n">
        <v>0.312797241756747</v>
      </c>
      <c r="H84" s="15" t="n">
        <v>1.93159810984584</v>
      </c>
    </row>
    <row r="85" customFormat="false" ht="14" hidden="false" customHeight="false" outlineLevel="0" collapsed="false">
      <c r="A85" s="12"/>
      <c r="B85" s="2" t="n">
        <v>8402</v>
      </c>
      <c r="C85" s="15" t="s">
        <v>141</v>
      </c>
      <c r="D85" s="16" t="s">
        <v>142</v>
      </c>
      <c r="E85" s="15" t="n">
        <v>3.91318285369351</v>
      </c>
      <c r="F85" s="15" t="n">
        <v>2.85438804779794</v>
      </c>
      <c r="G85" s="15" t="n">
        <v>0.72942874241202</v>
      </c>
      <c r="H85" s="15" t="n">
        <v>1.93159810984584</v>
      </c>
    </row>
    <row r="86" customFormat="false" ht="14" hidden="false" customHeight="false" outlineLevel="0" collapsed="false">
      <c r="A86" s="12"/>
      <c r="B86" s="2" t="n">
        <v>1676</v>
      </c>
      <c r="C86" s="15" t="s">
        <v>143</v>
      </c>
      <c r="D86" s="16" t="s">
        <v>144</v>
      </c>
      <c r="E86" s="15" t="n">
        <v>3.90789443816341</v>
      </c>
      <c r="F86" s="15" t="n">
        <v>1.16838996414172</v>
      </c>
      <c r="G86" s="15" t="n">
        <v>0.298981966537159</v>
      </c>
      <c r="H86" s="15" t="n">
        <v>1.93159810984584</v>
      </c>
    </row>
    <row r="87" customFormat="false" ht="14" hidden="false" customHeight="false" outlineLevel="0" collapsed="false">
      <c r="A87" s="12"/>
      <c r="B87" s="2" t="n">
        <v>5543</v>
      </c>
      <c r="C87" s="15" t="s">
        <v>145</v>
      </c>
      <c r="D87" s="16" t="s">
        <v>146</v>
      </c>
      <c r="E87" s="15" t="n">
        <v>3.87797610011412</v>
      </c>
      <c r="F87" s="15" t="n">
        <v>1.87308177298248</v>
      </c>
      <c r="G87" s="15" t="n">
        <v>0.483004981110472</v>
      </c>
      <c r="H87" s="15" t="n">
        <v>1.93159810984584</v>
      </c>
    </row>
    <row r="88" customFormat="false" ht="14" hidden="false" customHeight="false" outlineLevel="0" collapsed="false">
      <c r="A88" s="12"/>
      <c r="B88" s="2" t="n">
        <v>2921</v>
      </c>
      <c r="C88" s="15" t="s">
        <v>147</v>
      </c>
      <c r="D88" s="16" t="s">
        <v>148</v>
      </c>
      <c r="E88" s="15" t="n">
        <v>3.87276502225389</v>
      </c>
      <c r="F88" s="15" t="n">
        <v>1.49398474884152</v>
      </c>
      <c r="G88" s="15" t="n">
        <v>0.385766949519712</v>
      </c>
      <c r="H88" s="15" t="n">
        <v>1.93159810984584</v>
      </c>
    </row>
    <row r="89" customFormat="false" ht="14" hidden="false" customHeight="false" outlineLevel="0" collapsed="false">
      <c r="A89" s="12"/>
      <c r="B89" s="2" t="n">
        <v>1062</v>
      </c>
      <c r="C89" s="15" t="s">
        <v>149</v>
      </c>
      <c r="D89" s="16" t="s">
        <v>150</v>
      </c>
      <c r="E89" s="15" t="n">
        <v>3.85482162831824</v>
      </c>
      <c r="F89" s="15" t="n">
        <v>3.10928861807163</v>
      </c>
      <c r="G89" s="15" t="n">
        <v>0.806597274237078</v>
      </c>
      <c r="H89" s="15" t="n">
        <v>1.93159810984584</v>
      </c>
    </row>
    <row r="90" customFormat="false" ht="14" hidden="false" customHeight="false" outlineLevel="0" collapsed="false">
      <c r="A90" s="12"/>
      <c r="B90" s="2" t="n">
        <v>4931</v>
      </c>
      <c r="C90" s="15" t="s">
        <v>151</v>
      </c>
      <c r="D90" s="16" t="s">
        <v>152</v>
      </c>
      <c r="E90" s="15" t="n">
        <v>3.84841650504189</v>
      </c>
      <c r="F90" s="15" t="n">
        <v>2.14448933440073</v>
      </c>
      <c r="G90" s="15" t="n">
        <v>0.557239407842469</v>
      </c>
      <c r="H90" s="15" t="n">
        <v>1.93159810984584</v>
      </c>
    </row>
    <row r="91" customFormat="false" ht="14" hidden="false" customHeight="false" outlineLevel="0" collapsed="false">
      <c r="A91" s="12"/>
      <c r="B91" s="2" t="n">
        <v>8031</v>
      </c>
      <c r="C91" s="15" t="s">
        <v>153</v>
      </c>
      <c r="D91" s="16" t="s">
        <v>154</v>
      </c>
      <c r="E91" s="15" t="n">
        <v>3.81854347959907</v>
      </c>
      <c r="F91" s="15" t="n">
        <v>3.98779956256437</v>
      </c>
      <c r="G91" s="15" t="n">
        <v>1.04432477562965</v>
      </c>
      <c r="H91" s="15" t="n">
        <v>1.93159810984584</v>
      </c>
    </row>
    <row r="92" customFormat="false" ht="14" hidden="false" customHeight="false" outlineLevel="0" collapsed="false">
      <c r="A92" s="12"/>
      <c r="B92" s="2" t="n">
        <v>9553</v>
      </c>
      <c r="C92" s="15" t="s">
        <v>155</v>
      </c>
      <c r="D92" s="16" t="s">
        <v>156</v>
      </c>
      <c r="E92" s="15" t="n">
        <v>3.81363214417538</v>
      </c>
      <c r="F92" s="15" t="n">
        <v>1.2410259538274</v>
      </c>
      <c r="G92" s="15" t="n">
        <v>0.325418369394343</v>
      </c>
      <c r="H92" s="15" t="n">
        <v>1.93159810984584</v>
      </c>
    </row>
    <row r="93" customFormat="false" ht="14" hidden="false" customHeight="false" outlineLevel="0" collapsed="false">
      <c r="A93" s="12"/>
      <c r="B93" s="2" t="n">
        <v>10850</v>
      </c>
      <c r="C93" s="15" t="s">
        <v>157</v>
      </c>
      <c r="D93" s="16" t="s">
        <v>158</v>
      </c>
      <c r="E93" s="15" t="n">
        <v>3.80954612329421</v>
      </c>
      <c r="F93" s="15" t="n">
        <v>3.41288657825108</v>
      </c>
      <c r="G93" s="15" t="n">
        <v>0.89587747930976</v>
      </c>
      <c r="H93" s="15" t="n">
        <v>2.29671726475573</v>
      </c>
    </row>
    <row r="94" customFormat="false" ht="14" hidden="false" customHeight="false" outlineLevel="0" collapsed="false">
      <c r="A94" s="12"/>
      <c r="B94" s="2" t="n">
        <v>7827</v>
      </c>
      <c r="C94" s="15" t="s">
        <v>159</v>
      </c>
      <c r="D94" s="16" t="s">
        <v>160</v>
      </c>
      <c r="E94" s="15" t="n">
        <v>3.80299220200743</v>
      </c>
      <c r="F94" s="15" t="n">
        <v>2.54924604966119</v>
      </c>
      <c r="G94" s="15" t="n">
        <v>0.670326394126066</v>
      </c>
      <c r="H94" s="15" t="n">
        <v>2.29671726475573</v>
      </c>
    </row>
    <row r="95" customFormat="false" ht="14" hidden="false" customHeight="false" outlineLevel="0" collapsed="false">
      <c r="A95" s="12"/>
      <c r="B95" s="2" t="n">
        <v>1059</v>
      </c>
      <c r="C95" s="15" t="s">
        <v>161</v>
      </c>
      <c r="D95" s="16" t="s">
        <v>162</v>
      </c>
      <c r="E95" s="15" t="n">
        <v>3.79469731664384</v>
      </c>
      <c r="F95" s="15" t="n">
        <v>2.76071939160535</v>
      </c>
      <c r="G95" s="15" t="n">
        <v>0.727520316178215</v>
      </c>
      <c r="H95" s="15" t="n">
        <v>2.29671726475573</v>
      </c>
    </row>
    <row r="96" customFormat="false" ht="14" hidden="false" customHeight="false" outlineLevel="0" collapsed="false">
      <c r="A96" s="12"/>
      <c r="B96" s="2" t="n">
        <v>14063</v>
      </c>
      <c r="C96" s="15" t="s">
        <v>163</v>
      </c>
      <c r="D96" s="16" t="s">
        <v>164</v>
      </c>
      <c r="E96" s="15" t="n">
        <v>3.78717564996746</v>
      </c>
      <c r="F96" s="15" t="n">
        <v>3.8712742817224</v>
      </c>
      <c r="G96" s="15" t="n">
        <v>1.02220616087761</v>
      </c>
      <c r="H96" s="15" t="n">
        <v>2.29671726475573</v>
      </c>
    </row>
    <row r="97" customFormat="false" ht="14" hidden="false" customHeight="false" outlineLevel="0" collapsed="false">
      <c r="A97" s="12"/>
      <c r="B97" s="2" t="n">
        <v>2367</v>
      </c>
      <c r="C97" s="15" t="s">
        <v>165</v>
      </c>
      <c r="D97" s="16" t="s">
        <v>166</v>
      </c>
      <c r="E97" s="15" t="n">
        <v>3.78563406215259</v>
      </c>
      <c r="F97" s="15" t="n">
        <v>2.70699374245808</v>
      </c>
      <c r="G97" s="15" t="n">
        <v>0.715070103981162</v>
      </c>
      <c r="H97" s="15" t="n">
        <v>2.29671726475573</v>
      </c>
    </row>
    <row r="98" customFormat="false" ht="14" hidden="false" customHeight="false" outlineLevel="0" collapsed="false">
      <c r="A98" s="12"/>
      <c r="B98" s="2" t="n">
        <v>14855</v>
      </c>
      <c r="C98" s="15" t="s">
        <v>167</v>
      </c>
      <c r="D98" s="16" t="s">
        <v>168</v>
      </c>
      <c r="E98" s="15" t="n">
        <v>3.77674337079065</v>
      </c>
      <c r="F98" s="15" t="n">
        <v>1.18970423765616</v>
      </c>
      <c r="G98" s="15" t="n">
        <v>0.315007963436789</v>
      </c>
      <c r="H98" s="15" t="n">
        <v>2.29671726475573</v>
      </c>
    </row>
    <row r="99" customFormat="false" ht="14" hidden="false" customHeight="false" outlineLevel="0" collapsed="false">
      <c r="A99" s="12"/>
      <c r="B99" s="2" t="n">
        <v>584</v>
      </c>
      <c r="C99" s="15" t="s">
        <v>169</v>
      </c>
      <c r="D99" s="16" t="s">
        <v>170</v>
      </c>
      <c r="E99" s="15" t="n">
        <v>3.76431221785554</v>
      </c>
      <c r="F99" s="15" t="n">
        <v>2.02134156185888</v>
      </c>
      <c r="G99" s="15" t="n">
        <v>0.536975002304778</v>
      </c>
      <c r="H99" s="15" t="n">
        <v>2.29671726475573</v>
      </c>
    </row>
    <row r="100" customFormat="false" ht="14" hidden="false" customHeight="false" outlineLevel="0" collapsed="false">
      <c r="A100" s="12"/>
      <c r="B100" s="2" t="n">
        <v>11949</v>
      </c>
      <c r="C100" s="15" t="s">
        <v>171</v>
      </c>
      <c r="D100" s="16" t="s">
        <v>172</v>
      </c>
      <c r="E100" s="15" t="n">
        <v>3.76428685066149</v>
      </c>
      <c r="F100" s="15" t="n">
        <v>1.39393899567568</v>
      </c>
      <c r="G100" s="15" t="n">
        <v>0.370306262773447</v>
      </c>
      <c r="H100" s="15" t="n">
        <v>2.29671726475573</v>
      </c>
    </row>
    <row r="101" customFormat="false" ht="14" hidden="false" customHeight="false" outlineLevel="0" collapsed="false">
      <c r="A101" s="12"/>
      <c r="B101" s="2" t="n">
        <v>1294</v>
      </c>
      <c r="C101" s="15" t="s">
        <v>173</v>
      </c>
      <c r="D101" s="16" t="s">
        <v>174</v>
      </c>
      <c r="E101" s="15" t="n">
        <v>3.75596298386745</v>
      </c>
      <c r="F101" s="15" t="n">
        <v>1.64704498565474</v>
      </c>
      <c r="G101" s="15" t="n">
        <v>0.43851470121753</v>
      </c>
      <c r="H101" s="15" t="n">
        <v>2.29671726475573</v>
      </c>
    </row>
    <row r="102" customFormat="false" ht="14" hidden="false" customHeight="false" outlineLevel="0" collapsed="false">
      <c r="A102" s="12"/>
      <c r="B102" s="2" t="n">
        <v>15250</v>
      </c>
      <c r="C102" s="15" t="s">
        <v>175</v>
      </c>
      <c r="D102" s="16" t="s">
        <v>176</v>
      </c>
      <c r="E102" s="15" t="n">
        <v>3.75353352669293</v>
      </c>
      <c r="F102" s="15" t="n">
        <v>1.90365232018863</v>
      </c>
      <c r="G102" s="15" t="n">
        <v>0.507162732569449</v>
      </c>
      <c r="H102" s="15" t="n">
        <v>2.29671726475573</v>
      </c>
    </row>
    <row r="103" customFormat="false" ht="14" hidden="false" customHeight="false" outlineLevel="0" collapsed="false">
      <c r="A103" s="12"/>
      <c r="B103" s="2" t="n">
        <v>15196</v>
      </c>
      <c r="C103" s="15" t="s">
        <v>177</v>
      </c>
      <c r="D103" s="16" t="s">
        <v>178</v>
      </c>
      <c r="E103" s="15" t="n">
        <v>3.75258723670091</v>
      </c>
      <c r="F103" s="15" t="n">
        <v>5.54300864343064</v>
      </c>
      <c r="G103" s="15" t="n">
        <v>1.47711653155431</v>
      </c>
      <c r="H103" s="15" t="n">
        <v>2.29671726475573</v>
      </c>
    </row>
    <row r="104" customFormat="false" ht="14" hidden="false" customHeight="false" outlineLevel="0" collapsed="false">
      <c r="A104" s="12"/>
      <c r="B104" s="2" t="n">
        <v>6208</v>
      </c>
      <c r="C104" s="15" t="s">
        <v>179</v>
      </c>
      <c r="D104" s="16" t="s">
        <v>180</v>
      </c>
      <c r="E104" s="15" t="n">
        <v>3.75230903709648</v>
      </c>
      <c r="F104" s="15" t="n">
        <v>1.17142202105675</v>
      </c>
      <c r="G104" s="15" t="n">
        <v>0.312186978597902</v>
      </c>
      <c r="H104" s="15" t="n">
        <v>2.29671726475573</v>
      </c>
    </row>
    <row r="105" customFormat="false" ht="14" hidden="false" customHeight="false" outlineLevel="0" collapsed="false">
      <c r="A105" s="12"/>
      <c r="B105" s="2" t="n">
        <v>11501</v>
      </c>
      <c r="C105" s="15" t="s">
        <v>181</v>
      </c>
      <c r="D105" s="16" t="s">
        <v>182</v>
      </c>
      <c r="E105" s="15" t="n">
        <v>3.74762547362348</v>
      </c>
      <c r="F105" s="15" t="n">
        <v>1.63891981380685</v>
      </c>
      <c r="G105" s="15" t="n">
        <v>0.437322199174354</v>
      </c>
      <c r="H105" s="15" t="n">
        <v>2.29671726475573</v>
      </c>
    </row>
    <row r="106" customFormat="false" ht="14" hidden="false" customHeight="false" outlineLevel="0" collapsed="false">
      <c r="A106" s="12"/>
      <c r="B106" s="2" t="n">
        <v>12350</v>
      </c>
      <c r="C106" s="15" t="s">
        <v>183</v>
      </c>
      <c r="D106" s="16" t="s">
        <v>184</v>
      </c>
      <c r="E106" s="15" t="n">
        <v>3.72769224232868</v>
      </c>
      <c r="F106" s="15" t="n">
        <v>2.2377686633085</v>
      </c>
      <c r="G106" s="15" t="n">
        <v>0.600309391933754</v>
      </c>
      <c r="H106" s="15" t="n">
        <v>2.29671726475573</v>
      </c>
    </row>
    <row r="107" customFormat="false" ht="14" hidden="false" customHeight="false" outlineLevel="0" collapsed="false">
      <c r="A107" s="12"/>
      <c r="B107" s="2" t="n">
        <v>6015</v>
      </c>
      <c r="C107" s="15" t="s">
        <v>185</v>
      </c>
      <c r="D107" s="16" t="s">
        <v>186</v>
      </c>
      <c r="E107" s="15" t="n">
        <v>3.71358218270598</v>
      </c>
      <c r="F107" s="15" t="n">
        <v>3.00560336039326</v>
      </c>
      <c r="G107" s="15" t="n">
        <v>0.809354206402177</v>
      </c>
      <c r="H107" s="15" t="n">
        <v>2.29671726475573</v>
      </c>
    </row>
    <row r="108" customFormat="false" ht="14" hidden="false" customHeight="false" outlineLevel="0" collapsed="false">
      <c r="A108" s="12"/>
      <c r="B108" s="2" t="n">
        <v>8460</v>
      </c>
      <c r="C108" s="15" t="s">
        <v>187</v>
      </c>
      <c r="D108" s="16" t="s">
        <v>188</v>
      </c>
      <c r="E108" s="15" t="n">
        <v>3.69770438593979</v>
      </c>
      <c r="F108" s="15" t="n">
        <v>1.23490495223398</v>
      </c>
      <c r="G108" s="15" t="n">
        <v>0.333965299370496</v>
      </c>
      <c r="H108" s="15" t="n">
        <v>2.48621538891049</v>
      </c>
    </row>
    <row r="109" customFormat="false" ht="14" hidden="false" customHeight="false" outlineLevel="0" collapsed="false">
      <c r="A109" s="12"/>
      <c r="B109" s="2" t="n">
        <v>10093</v>
      </c>
      <c r="C109" s="15" t="s">
        <v>189</v>
      </c>
      <c r="D109" s="16" t="s">
        <v>190</v>
      </c>
      <c r="E109" s="15" t="n">
        <v>3.68866634293338</v>
      </c>
      <c r="F109" s="15" t="n">
        <v>3.19486699642781</v>
      </c>
      <c r="G109" s="15" t="n">
        <v>0.866130655202368</v>
      </c>
      <c r="H109" s="15" t="n">
        <v>2.48621538891049</v>
      </c>
    </row>
    <row r="110" customFormat="false" ht="14" hidden="false" customHeight="false" outlineLevel="0" collapsed="false">
      <c r="A110" s="12"/>
      <c r="B110" s="2" t="n">
        <v>4523</v>
      </c>
      <c r="C110" s="15" t="s">
        <v>191</v>
      </c>
      <c r="D110" s="16" t="s">
        <v>192</v>
      </c>
      <c r="E110" s="15" t="n">
        <v>3.68653397239505</v>
      </c>
      <c r="F110" s="15" t="n">
        <v>6.13766244548142</v>
      </c>
      <c r="G110" s="15" t="n">
        <v>1.66488698909071</v>
      </c>
      <c r="H110" s="15" t="n">
        <v>2.48621538891049</v>
      </c>
    </row>
    <row r="111" customFormat="false" ht="14" hidden="false" customHeight="false" outlineLevel="0" collapsed="false">
      <c r="A111" s="12"/>
      <c r="B111" s="2" t="n">
        <v>5112</v>
      </c>
      <c r="C111" s="15" t="s">
        <v>193</v>
      </c>
      <c r="D111" s="16" t="s">
        <v>194</v>
      </c>
      <c r="E111" s="15" t="n">
        <v>3.68583362237389</v>
      </c>
      <c r="F111" s="15" t="n">
        <v>2.98922097143406</v>
      </c>
      <c r="G111" s="15" t="n">
        <v>0.811002686960361</v>
      </c>
      <c r="H111" s="15" t="n">
        <v>2.48621538891049</v>
      </c>
    </row>
    <row r="112" customFormat="false" ht="14" hidden="false" customHeight="false" outlineLevel="0" collapsed="false">
      <c r="A112" s="12"/>
      <c r="B112" s="2" t="n">
        <v>7790</v>
      </c>
      <c r="C112" s="15" t="s">
        <v>195</v>
      </c>
      <c r="D112" s="16" t="s">
        <v>196</v>
      </c>
      <c r="E112" s="15" t="n">
        <v>3.68024349661631</v>
      </c>
      <c r="F112" s="15" t="n">
        <v>1.77982354149279</v>
      </c>
      <c r="G112" s="15" t="n">
        <v>0.483615701822228</v>
      </c>
      <c r="H112" s="15" t="n">
        <v>2.48621538891049</v>
      </c>
    </row>
    <row r="113" customFormat="false" ht="14" hidden="false" customHeight="false" outlineLevel="0" collapsed="false">
      <c r="A113" s="12"/>
      <c r="B113" s="2" t="n">
        <v>5095</v>
      </c>
      <c r="C113" s="15" t="s">
        <v>197</v>
      </c>
      <c r="D113" s="16" t="s">
        <v>198</v>
      </c>
      <c r="E113" s="15" t="n">
        <v>3.68005681990624</v>
      </c>
      <c r="F113" s="15" t="n">
        <v>1.36703457817058</v>
      </c>
      <c r="G113" s="15" t="n">
        <v>0.37147105196202</v>
      </c>
      <c r="H113" s="15" t="n">
        <v>2.48621538891049</v>
      </c>
    </row>
    <row r="114" customFormat="false" ht="14" hidden="false" customHeight="false" outlineLevel="0" collapsed="false">
      <c r="A114" s="12"/>
      <c r="B114" s="2" t="n">
        <v>4228</v>
      </c>
      <c r="C114" s="15" t="s">
        <v>199</v>
      </c>
      <c r="D114" s="16" t="s">
        <v>200</v>
      </c>
      <c r="E114" s="15" t="n">
        <v>3.6664582403313</v>
      </c>
      <c r="F114" s="15" t="n">
        <v>1.69753957259455</v>
      </c>
      <c r="G114" s="15" t="n">
        <v>0.462991656067835</v>
      </c>
      <c r="H114" s="15" t="n">
        <v>2.48621538891049</v>
      </c>
    </row>
    <row r="115" customFormat="false" ht="14" hidden="false" customHeight="false" outlineLevel="0" collapsed="false">
      <c r="A115" s="12"/>
      <c r="B115" s="2" t="n">
        <v>3386</v>
      </c>
      <c r="C115" s="15" t="s">
        <v>201</v>
      </c>
      <c r="D115" s="16" t="s">
        <v>202</v>
      </c>
      <c r="E115" s="15" t="n">
        <v>3.66530794132612</v>
      </c>
      <c r="F115" s="15" t="n">
        <v>1.1727473378919</v>
      </c>
      <c r="G115" s="15" t="n">
        <v>0.319958747440903</v>
      </c>
      <c r="H115" s="15" t="n">
        <v>2.48621538891049</v>
      </c>
    </row>
    <row r="116" customFormat="false" ht="14" hidden="false" customHeight="false" outlineLevel="0" collapsed="false">
      <c r="A116" s="12"/>
      <c r="B116" s="2" t="n">
        <v>11868</v>
      </c>
      <c r="C116" s="15" t="s">
        <v>203</v>
      </c>
      <c r="D116" s="16" t="s">
        <v>204</v>
      </c>
      <c r="E116" s="15" t="n">
        <v>3.66503214527407</v>
      </c>
      <c r="F116" s="15" t="n">
        <v>2.09455430341746</v>
      </c>
      <c r="G116" s="15" t="n">
        <v>0.571496843791209</v>
      </c>
      <c r="H116" s="15" t="n">
        <v>2.48621538891049</v>
      </c>
    </row>
    <row r="117" customFormat="false" ht="14" hidden="false" customHeight="false" outlineLevel="0" collapsed="false">
      <c r="A117" s="12"/>
      <c r="B117" s="2" t="n">
        <v>7222</v>
      </c>
      <c r="C117" s="15" t="s">
        <v>205</v>
      </c>
      <c r="D117" s="16" t="s">
        <v>206</v>
      </c>
      <c r="E117" s="15" t="n">
        <v>3.66428025832796</v>
      </c>
      <c r="F117" s="15" t="n">
        <v>1.43469030272051</v>
      </c>
      <c r="G117" s="15" t="n">
        <v>0.391533998923754</v>
      </c>
      <c r="H117" s="15" t="n">
        <v>2.48621538891049</v>
      </c>
    </row>
    <row r="118" customFormat="false" ht="14" hidden="false" customHeight="false" outlineLevel="0" collapsed="false">
      <c r="A118" s="12"/>
      <c r="B118" s="2" t="n">
        <v>2141</v>
      </c>
      <c r="C118" s="15" t="s">
        <v>207</v>
      </c>
      <c r="D118" s="16" t="s">
        <v>208</v>
      </c>
      <c r="E118" s="15" t="n">
        <v>3.66042639764158</v>
      </c>
      <c r="F118" s="15" t="n">
        <v>3.24590920130254</v>
      </c>
      <c r="G118" s="15" t="n">
        <v>0.886757128457461</v>
      </c>
      <c r="H118" s="15" t="n">
        <v>2.48621538891049</v>
      </c>
    </row>
    <row r="119" customFormat="false" ht="14" hidden="false" customHeight="false" outlineLevel="0" collapsed="false">
      <c r="A119" s="12"/>
      <c r="B119" s="2" t="n">
        <v>13317</v>
      </c>
      <c r="C119" s="15" t="s">
        <v>209</v>
      </c>
      <c r="D119" s="16" t="s">
        <v>210</v>
      </c>
      <c r="E119" s="15" t="n">
        <v>3.65375155409538</v>
      </c>
      <c r="F119" s="15" t="n">
        <v>1.00198626497803</v>
      </c>
      <c r="G119" s="15" t="n">
        <v>0.27423491995643</v>
      </c>
      <c r="H119" s="15" t="n">
        <v>2.48621538891049</v>
      </c>
    </row>
    <row r="120" customFormat="false" ht="14" hidden="false" customHeight="false" outlineLevel="0" collapsed="false">
      <c r="A120" s="12"/>
      <c r="B120" s="2" t="n">
        <v>2596</v>
      </c>
      <c r="C120" s="15" t="s">
        <v>211</v>
      </c>
      <c r="D120" s="16" t="s">
        <v>212</v>
      </c>
      <c r="E120" s="15" t="n">
        <v>3.63680539375651</v>
      </c>
      <c r="F120" s="15" t="n">
        <v>1.30043139408015</v>
      </c>
      <c r="G120" s="15" t="n">
        <v>0.357575193963545</v>
      </c>
      <c r="H120" s="15" t="n">
        <v>2.48621538891049</v>
      </c>
    </row>
    <row r="121" customFormat="false" ht="14" hidden="false" customHeight="false" outlineLevel="0" collapsed="false">
      <c r="A121" s="12"/>
      <c r="B121" s="2" t="n">
        <v>12549</v>
      </c>
      <c r="C121" s="15" t="s">
        <v>213</v>
      </c>
      <c r="D121" s="16" t="s">
        <v>214</v>
      </c>
      <c r="E121" s="15" t="n">
        <v>3.61817239030767</v>
      </c>
      <c r="F121" s="15" t="n">
        <v>2.7463692617479</v>
      </c>
      <c r="G121" s="15" t="n">
        <v>0.759048758733788</v>
      </c>
      <c r="H121" s="15" t="n">
        <v>2.48621538891049</v>
      </c>
    </row>
    <row r="122" customFormat="false" ht="14" hidden="false" customHeight="false" outlineLevel="0" collapsed="false">
      <c r="A122" s="12"/>
      <c r="B122" s="2" t="n">
        <v>9224</v>
      </c>
      <c r="C122" s="15" t="s">
        <v>215</v>
      </c>
      <c r="D122" s="16" t="s">
        <v>216</v>
      </c>
      <c r="E122" s="15" t="n">
        <v>3.60019183192226</v>
      </c>
      <c r="F122" s="15" t="n">
        <v>2.41067492942216</v>
      </c>
      <c r="G122" s="15" t="n">
        <v>0.669596244302077</v>
      </c>
      <c r="H122" s="15" t="n">
        <v>2.48621538891049</v>
      </c>
    </row>
    <row r="123" customFormat="false" ht="14" hidden="false" customHeight="false" outlineLevel="0" collapsed="false">
      <c r="A123" s="12"/>
      <c r="B123" s="2" t="n">
        <v>15859</v>
      </c>
      <c r="C123" s="15" t="s">
        <v>217</v>
      </c>
      <c r="D123" s="16" t="s">
        <v>218</v>
      </c>
      <c r="E123" s="15" t="n">
        <v>3.59192714709851</v>
      </c>
      <c r="F123" s="15" t="n">
        <v>1.28187851749029</v>
      </c>
      <c r="G123" s="15" t="n">
        <v>0.356877649516297</v>
      </c>
      <c r="H123" s="15" t="n">
        <v>2.48621538891049</v>
      </c>
    </row>
    <row r="124" customFormat="false" ht="14" hidden="false" customHeight="false" outlineLevel="0" collapsed="false">
      <c r="A124" s="12"/>
      <c r="B124" s="2" t="n">
        <v>8862</v>
      </c>
      <c r="C124" s="15" t="s">
        <v>219</v>
      </c>
      <c r="D124" s="16" t="s">
        <v>220</v>
      </c>
      <c r="E124" s="15" t="n">
        <v>3.59058175734428</v>
      </c>
      <c r="F124" s="15" t="n">
        <v>2.5563965843623</v>
      </c>
      <c r="G124" s="15" t="n">
        <v>0.711972810292753</v>
      </c>
      <c r="H124" s="15" t="n">
        <v>2.48621538891049</v>
      </c>
    </row>
    <row r="125" customFormat="false" ht="14" hidden="false" customHeight="false" outlineLevel="0" collapsed="false">
      <c r="A125" s="12"/>
      <c r="B125" s="2" t="n">
        <v>5830</v>
      </c>
      <c r="C125" s="15" t="s">
        <v>221</v>
      </c>
      <c r="D125" s="16" t="s">
        <v>222</v>
      </c>
      <c r="E125" s="15" t="n">
        <v>3.58284017253996</v>
      </c>
      <c r="F125" s="15" t="n">
        <v>1.82802546636725</v>
      </c>
      <c r="G125" s="15" t="n">
        <v>0.510216861019317</v>
      </c>
      <c r="H125" s="15" t="n">
        <v>2.48621538891049</v>
      </c>
    </row>
    <row r="126" customFormat="false" ht="14" hidden="false" customHeight="false" outlineLevel="0" collapsed="false">
      <c r="A126" s="12"/>
      <c r="B126" s="2" t="n">
        <v>7427</v>
      </c>
      <c r="C126" s="15" t="s">
        <v>223</v>
      </c>
      <c r="D126" s="16" t="s">
        <v>224</v>
      </c>
      <c r="E126" s="15" t="n">
        <v>3.57181692535002</v>
      </c>
      <c r="F126" s="15" t="n">
        <v>1.58436747433707</v>
      </c>
      <c r="G126" s="15" t="n">
        <v>0.443574658906072</v>
      </c>
      <c r="H126" s="15" t="n">
        <v>2.48621538891049</v>
      </c>
    </row>
    <row r="127" customFormat="false" ht="14" hidden="false" customHeight="false" outlineLevel="0" collapsed="false">
      <c r="A127" s="12"/>
      <c r="B127" s="2" t="n">
        <v>8233</v>
      </c>
      <c r="C127" s="15" t="s">
        <v>225</v>
      </c>
      <c r="D127" s="16" t="s">
        <v>226</v>
      </c>
      <c r="E127" s="15" t="n">
        <v>3.56638063411008</v>
      </c>
      <c r="F127" s="15" t="n">
        <v>2.59111118806693</v>
      </c>
      <c r="G127" s="15" t="n">
        <v>0.726538037831594</v>
      </c>
      <c r="H127" s="15" t="n">
        <v>2.48621538891049</v>
      </c>
    </row>
    <row r="128" customFormat="false" ht="14" hidden="false" customHeight="false" outlineLevel="0" collapsed="false">
      <c r="A128" s="12"/>
      <c r="B128" s="2" t="n">
        <v>12164</v>
      </c>
      <c r="C128" s="15" t="s">
        <v>227</v>
      </c>
      <c r="D128" s="16" t="s">
        <v>228</v>
      </c>
      <c r="E128" s="15" t="n">
        <v>3.55130954337409</v>
      </c>
      <c r="F128" s="15" t="n">
        <v>1.51996290126616</v>
      </c>
      <c r="G128" s="15" t="n">
        <v>0.428000680510111</v>
      </c>
      <c r="H128" s="15" t="n">
        <v>2.48621538891049</v>
      </c>
    </row>
    <row r="129" customFormat="false" ht="14" hidden="false" customHeight="false" outlineLevel="0" collapsed="false">
      <c r="A129" s="12"/>
      <c r="B129" s="2" t="n">
        <v>13289</v>
      </c>
      <c r="C129" s="15" t="s">
        <v>229</v>
      </c>
      <c r="D129" s="16" t="s">
        <v>214</v>
      </c>
      <c r="E129" s="15" t="n">
        <v>3.55102151697614</v>
      </c>
      <c r="F129" s="15" t="n">
        <v>2.726842983417</v>
      </c>
      <c r="G129" s="15" t="n">
        <v>0.767903818769038</v>
      </c>
      <c r="H129" s="15" t="n">
        <v>2.48621538891049</v>
      </c>
    </row>
    <row r="130" customFormat="false" ht="14" hidden="false" customHeight="false" outlineLevel="0" collapsed="false">
      <c r="A130" s="12"/>
      <c r="B130" s="2" t="n">
        <v>11364</v>
      </c>
      <c r="C130" s="15" t="s">
        <v>230</v>
      </c>
      <c r="D130" s="16" t="s">
        <v>231</v>
      </c>
      <c r="E130" s="15" t="n">
        <v>3.54692118622534</v>
      </c>
      <c r="F130" s="15" t="n">
        <v>1.5136986937853</v>
      </c>
      <c r="G130" s="15" t="n">
        <v>0.426764118600613</v>
      </c>
      <c r="H130" s="15" t="n">
        <v>2.61570577374958</v>
      </c>
    </row>
    <row r="131" customFormat="false" ht="14" hidden="false" customHeight="false" outlineLevel="0" collapsed="false">
      <c r="A131" s="12"/>
      <c r="B131" s="2" t="n">
        <v>10576</v>
      </c>
      <c r="C131" s="15" t="s">
        <v>232</v>
      </c>
      <c r="D131" s="16" t="s">
        <v>233</v>
      </c>
      <c r="E131" s="15" t="n">
        <v>3.54511318878515</v>
      </c>
      <c r="F131" s="15" t="n">
        <v>1.76714291260419</v>
      </c>
      <c r="G131" s="15" t="n">
        <v>0.498472917083293</v>
      </c>
      <c r="H131" s="15" t="n">
        <v>2.61570577374958</v>
      </c>
    </row>
    <row r="132" customFormat="false" ht="14" hidden="false" customHeight="false" outlineLevel="0" collapsed="false">
      <c r="A132" s="12"/>
      <c r="B132" s="2" t="n">
        <v>12613</v>
      </c>
      <c r="C132" s="15" t="s">
        <v>234</v>
      </c>
      <c r="D132" s="16" t="s">
        <v>235</v>
      </c>
      <c r="E132" s="15" t="n">
        <v>3.53057591430104</v>
      </c>
      <c r="F132" s="15" t="n">
        <v>1.59409757188986</v>
      </c>
      <c r="G132" s="15" t="n">
        <v>0.45151205089027</v>
      </c>
      <c r="H132" s="15" t="n">
        <v>2.61570577374958</v>
      </c>
    </row>
    <row r="133" customFormat="false" ht="14" hidden="false" customHeight="false" outlineLevel="0" collapsed="false">
      <c r="A133" s="12"/>
      <c r="B133" s="2" t="n">
        <v>12474</v>
      </c>
      <c r="C133" s="15" t="s">
        <v>236</v>
      </c>
      <c r="D133" s="16" t="s">
        <v>237</v>
      </c>
      <c r="E133" s="15" t="n">
        <v>3.51855056846947</v>
      </c>
      <c r="F133" s="15" t="n">
        <v>2.18186833572731</v>
      </c>
      <c r="G133" s="15" t="n">
        <v>0.620104299560031</v>
      </c>
      <c r="H133" s="15" t="n">
        <v>2.61570577374958</v>
      </c>
    </row>
    <row r="134" customFormat="false" ht="14" hidden="false" customHeight="false" outlineLevel="0" collapsed="false">
      <c r="A134" s="12"/>
      <c r="B134" s="2" t="n">
        <v>2763</v>
      </c>
      <c r="C134" s="15" t="s">
        <v>238</v>
      </c>
      <c r="D134" s="16" t="s">
        <v>239</v>
      </c>
      <c r="E134" s="15" t="n">
        <v>3.51665088927413</v>
      </c>
      <c r="F134" s="15" t="n">
        <v>2.11147703987593</v>
      </c>
      <c r="G134" s="15" t="n">
        <v>0.600422705112976</v>
      </c>
      <c r="H134" s="15" t="n">
        <v>2.61570577374958</v>
      </c>
    </row>
    <row r="135" customFormat="false" ht="14" hidden="false" customHeight="false" outlineLevel="0" collapsed="false">
      <c r="A135" s="12"/>
      <c r="B135" s="2" t="n">
        <v>8828</v>
      </c>
      <c r="C135" s="15" t="s">
        <v>240</v>
      </c>
      <c r="D135" s="16" t="s">
        <v>241</v>
      </c>
      <c r="E135" s="15" t="n">
        <v>3.50961252470777</v>
      </c>
      <c r="F135" s="15" t="n">
        <v>2.08616470215581</v>
      </c>
      <c r="G135" s="15" t="n">
        <v>0.594414536496309</v>
      </c>
      <c r="H135" s="15" t="n">
        <v>2.61570577374958</v>
      </c>
    </row>
    <row r="136" customFormat="false" ht="14" hidden="false" customHeight="false" outlineLevel="0" collapsed="false">
      <c r="A136" s="12"/>
      <c r="B136" s="2" t="n">
        <v>2627</v>
      </c>
      <c r="C136" s="15" t="s">
        <v>242</v>
      </c>
      <c r="D136" s="16" t="s">
        <v>243</v>
      </c>
      <c r="E136" s="15" t="n">
        <v>3.50846722424932</v>
      </c>
      <c r="F136" s="15" t="n">
        <v>1.24846387227279</v>
      </c>
      <c r="G136" s="15" t="n">
        <v>0.355843105400512</v>
      </c>
      <c r="H136" s="15" t="n">
        <v>2.61570577374958</v>
      </c>
    </row>
    <row r="137" customFormat="false" ht="14" hidden="false" customHeight="false" outlineLevel="0" collapsed="false">
      <c r="A137" s="12"/>
      <c r="B137" s="2" t="n">
        <v>3846</v>
      </c>
      <c r="C137" s="15" t="s">
        <v>244</v>
      </c>
      <c r="D137" s="16" t="s">
        <v>245</v>
      </c>
      <c r="E137" s="15" t="n">
        <v>3.50817828823625</v>
      </c>
      <c r="F137" s="15" t="n">
        <v>2.51995355043499</v>
      </c>
      <c r="G137" s="15" t="n">
        <v>0.718308290911266</v>
      </c>
      <c r="H137" s="15" t="n">
        <v>2.61570577374958</v>
      </c>
    </row>
    <row r="138" customFormat="false" ht="14" hidden="false" customHeight="false" outlineLevel="0" collapsed="false">
      <c r="A138" s="12"/>
      <c r="B138" s="2" t="n">
        <v>458</v>
      </c>
      <c r="C138" s="15" t="s">
        <v>246</v>
      </c>
      <c r="D138" s="16" t="s">
        <v>247</v>
      </c>
      <c r="E138" s="15" t="n">
        <v>3.50648140296096</v>
      </c>
      <c r="F138" s="15" t="n">
        <v>1.35913869366986</v>
      </c>
      <c r="G138" s="15" t="n">
        <v>0.387607557970268</v>
      </c>
      <c r="H138" s="15" t="n">
        <v>2.61570577374958</v>
      </c>
    </row>
    <row r="139" customFormat="false" ht="14" hidden="false" customHeight="false" outlineLevel="0" collapsed="false">
      <c r="A139" s="12"/>
      <c r="B139" s="2" t="n">
        <v>2370</v>
      </c>
      <c r="C139" s="15" t="s">
        <v>248</v>
      </c>
      <c r="D139" s="16" t="s">
        <v>249</v>
      </c>
      <c r="E139" s="15" t="n">
        <v>3.49992617943657</v>
      </c>
      <c r="F139" s="15" t="n">
        <v>3.45286185843884</v>
      </c>
      <c r="G139" s="15" t="n">
        <v>0.986552767519996</v>
      </c>
      <c r="H139" s="15" t="n">
        <v>2.61570577374958</v>
      </c>
    </row>
    <row r="140" customFormat="false" ht="14" hidden="false" customHeight="false" outlineLevel="0" collapsed="false">
      <c r="A140" s="12"/>
      <c r="B140" s="2" t="n">
        <v>1241</v>
      </c>
      <c r="C140" s="15" t="s">
        <v>250</v>
      </c>
      <c r="D140" s="16" t="s">
        <v>251</v>
      </c>
      <c r="E140" s="15" t="n">
        <v>3.49870244501051</v>
      </c>
      <c r="F140" s="15" t="n">
        <v>1.30843053637859</v>
      </c>
      <c r="G140" s="15" t="n">
        <v>0.373975940207358</v>
      </c>
      <c r="H140" s="15" t="n">
        <v>2.61570577374958</v>
      </c>
    </row>
    <row r="141" customFormat="false" ht="14" hidden="false" customHeight="false" outlineLevel="0" collapsed="false">
      <c r="A141" s="12"/>
      <c r="B141" s="2" t="n">
        <v>1554</v>
      </c>
      <c r="C141" s="15" t="s">
        <v>252</v>
      </c>
      <c r="D141" s="16" t="s">
        <v>253</v>
      </c>
      <c r="E141" s="15" t="n">
        <v>3.4958364982015</v>
      </c>
      <c r="F141" s="15" t="n">
        <v>2.93391159564328</v>
      </c>
      <c r="G141" s="15" t="n">
        <v>0.839258814636407</v>
      </c>
      <c r="H141" s="15" t="n">
        <v>2.61570577374958</v>
      </c>
    </row>
    <row r="142" customFormat="false" ht="14" hidden="false" customHeight="false" outlineLevel="0" collapsed="false">
      <c r="A142" s="12"/>
      <c r="B142" s="2" t="n">
        <v>12978</v>
      </c>
      <c r="C142" s="15" t="s">
        <v>254</v>
      </c>
      <c r="D142" s="16" t="s">
        <v>255</v>
      </c>
      <c r="E142" s="15" t="n">
        <v>3.4826011542917</v>
      </c>
      <c r="F142" s="15" t="n">
        <v>1.61160089844881</v>
      </c>
      <c r="G142" s="15" t="n">
        <v>0.462757814360335</v>
      </c>
      <c r="H142" s="15" t="n">
        <v>2.61570577374958</v>
      </c>
    </row>
    <row r="143" customFormat="false" ht="14" hidden="false" customHeight="false" outlineLevel="0" collapsed="false">
      <c r="A143" s="12"/>
      <c r="B143" s="2" t="n">
        <v>9259</v>
      </c>
      <c r="C143" s="15" t="s">
        <v>256</v>
      </c>
      <c r="D143" s="16" t="s">
        <v>257</v>
      </c>
      <c r="E143" s="15" t="n">
        <v>3.48207173467792</v>
      </c>
      <c r="F143" s="15" t="n">
        <v>4.33943576544155</v>
      </c>
      <c r="G143" s="15" t="n">
        <v>1.24622239175177</v>
      </c>
      <c r="H143" s="15" t="n">
        <v>2.61570577374958</v>
      </c>
    </row>
    <row r="144" customFormat="false" ht="14" hidden="false" customHeight="false" outlineLevel="0" collapsed="false">
      <c r="A144" s="12"/>
      <c r="B144" s="2" t="n">
        <v>6209</v>
      </c>
      <c r="C144" s="15" t="s">
        <v>258</v>
      </c>
      <c r="D144" s="16" t="s">
        <v>259</v>
      </c>
      <c r="E144" s="15" t="n">
        <v>3.48114288455632</v>
      </c>
      <c r="F144" s="15" t="n">
        <v>2.21066474969486</v>
      </c>
      <c r="G144" s="15" t="n">
        <v>0.635039934586487</v>
      </c>
      <c r="H144" s="15" t="n">
        <v>2.61570577374958</v>
      </c>
    </row>
    <row r="145" customFormat="false" ht="14" hidden="false" customHeight="false" outlineLevel="0" collapsed="false">
      <c r="A145" s="12"/>
      <c r="B145" s="2" t="n">
        <v>8852</v>
      </c>
      <c r="C145" s="15" t="s">
        <v>260</v>
      </c>
      <c r="D145" s="16" t="s">
        <v>261</v>
      </c>
      <c r="E145" s="15" t="n">
        <v>3.47789635975162</v>
      </c>
      <c r="F145" s="15" t="n">
        <v>1.91970221874143</v>
      </c>
      <c r="G145" s="15" t="n">
        <v>0.551972232685658</v>
      </c>
      <c r="H145" s="15" t="n">
        <v>2.61570577374958</v>
      </c>
    </row>
    <row r="146" customFormat="false" ht="14" hidden="false" customHeight="false" outlineLevel="0" collapsed="false">
      <c r="A146" s="12"/>
      <c r="B146" s="2" t="n">
        <v>10454</v>
      </c>
      <c r="C146" s="15" t="s">
        <v>262</v>
      </c>
      <c r="D146" s="16" t="s">
        <v>263</v>
      </c>
      <c r="E146" s="15" t="n">
        <v>3.46319963856025</v>
      </c>
      <c r="F146" s="15" t="n">
        <v>2.42691238979317</v>
      </c>
      <c r="G146" s="15" t="n">
        <v>0.700771726461056</v>
      </c>
      <c r="H146" s="15" t="n">
        <v>2.61570577374958</v>
      </c>
    </row>
    <row r="147" customFormat="false" ht="14" hidden="false" customHeight="false" outlineLevel="0" collapsed="false">
      <c r="A147" s="12"/>
      <c r="B147" s="2" t="n">
        <v>7904</v>
      </c>
      <c r="C147" s="15" t="s">
        <v>264</v>
      </c>
      <c r="D147" s="16" t="s">
        <v>265</v>
      </c>
      <c r="E147" s="15" t="n">
        <v>3.46175482590511</v>
      </c>
      <c r="F147" s="15" t="n">
        <v>3.08411952994356</v>
      </c>
      <c r="G147" s="15" t="n">
        <v>0.890912177507309</v>
      </c>
      <c r="H147" s="15" t="n">
        <v>2.61570577374958</v>
      </c>
    </row>
    <row r="148" customFormat="false" ht="14" hidden="false" customHeight="false" outlineLevel="0" collapsed="false">
      <c r="A148" s="12"/>
      <c r="B148" s="2" t="n">
        <v>6628</v>
      </c>
      <c r="C148" s="15" t="s">
        <v>266</v>
      </c>
      <c r="D148" s="16" t="s">
        <v>267</v>
      </c>
      <c r="E148" s="15" t="n">
        <v>3.44873026057583</v>
      </c>
      <c r="F148" s="15" t="n">
        <v>3.23786178217526</v>
      </c>
      <c r="G148" s="15" t="n">
        <v>0.938856198522944</v>
      </c>
      <c r="H148" s="15" t="n">
        <v>2.61570577374958</v>
      </c>
    </row>
    <row r="149" customFormat="false" ht="14" hidden="false" customHeight="false" outlineLevel="0" collapsed="false">
      <c r="A149" s="12"/>
      <c r="B149" s="2" t="n">
        <v>3657</v>
      </c>
      <c r="C149" s="15" t="s">
        <v>268</v>
      </c>
      <c r="D149" s="16" t="s">
        <v>269</v>
      </c>
      <c r="E149" s="15" t="n">
        <v>3.44806321968663</v>
      </c>
      <c r="F149" s="15" t="n">
        <v>1.7040587028803</v>
      </c>
      <c r="G149" s="15" t="n">
        <v>0.494207499778721</v>
      </c>
      <c r="H149" s="15" t="n">
        <v>2.61570577374958</v>
      </c>
    </row>
    <row r="150" customFormat="false" ht="14" hidden="false" customHeight="false" outlineLevel="0" collapsed="false">
      <c r="A150" s="12"/>
      <c r="B150" s="2" t="n">
        <v>11348</v>
      </c>
      <c r="C150" s="15" t="s">
        <v>270</v>
      </c>
      <c r="D150" s="16" t="s">
        <v>271</v>
      </c>
      <c r="E150" s="15" t="n">
        <v>3.44664976619037</v>
      </c>
      <c r="F150" s="15" t="n">
        <v>2.57022443299593</v>
      </c>
      <c r="G150" s="15" t="n">
        <v>0.74571674157564</v>
      </c>
      <c r="H150" s="15" t="n">
        <v>2.61570577374958</v>
      </c>
    </row>
    <row r="151" customFormat="false" ht="14" hidden="false" customHeight="false" outlineLevel="0" collapsed="false">
      <c r="A151" s="12"/>
      <c r="B151" s="2" t="n">
        <v>6027</v>
      </c>
      <c r="C151" s="15" t="s">
        <v>272</v>
      </c>
      <c r="D151" s="16" t="s">
        <v>273</v>
      </c>
      <c r="E151" s="15" t="n">
        <v>3.4421540190678</v>
      </c>
      <c r="F151" s="15" t="n">
        <v>2.09149691472203</v>
      </c>
      <c r="G151" s="15" t="n">
        <v>0.607612821255583</v>
      </c>
      <c r="H151" s="15" t="n">
        <v>2.91018920523132</v>
      </c>
    </row>
    <row r="152" customFormat="false" ht="14" hidden="false" customHeight="false" outlineLevel="0" collapsed="false">
      <c r="A152" s="12"/>
      <c r="B152" s="2" t="n">
        <v>7846</v>
      </c>
      <c r="C152" s="15" t="s">
        <v>274</v>
      </c>
      <c r="D152" s="16" t="s">
        <v>275</v>
      </c>
      <c r="E152" s="15" t="n">
        <v>3.44129866091198</v>
      </c>
      <c r="F152" s="15" t="n">
        <v>2.5930352761343</v>
      </c>
      <c r="G152" s="15" t="n">
        <v>0.753504863029563</v>
      </c>
      <c r="H152" s="15" t="n">
        <v>2.91018920523132</v>
      </c>
    </row>
    <row r="153" customFormat="false" ht="14" hidden="false" customHeight="false" outlineLevel="0" collapsed="false">
      <c r="A153" s="12"/>
      <c r="B153" s="2" t="n">
        <v>73</v>
      </c>
      <c r="C153" s="15" t="s">
        <v>276</v>
      </c>
      <c r="D153" s="16" t="s">
        <v>277</v>
      </c>
      <c r="E153" s="15" t="n">
        <v>3.43889773489633</v>
      </c>
      <c r="F153" s="15" t="n">
        <v>1.3617669929647</v>
      </c>
      <c r="G153" s="15" t="n">
        <v>0.395989383210245</v>
      </c>
      <c r="H153" s="15" t="n">
        <v>2.91018920523132</v>
      </c>
    </row>
    <row r="154" customFormat="false" ht="14" hidden="false" customHeight="false" outlineLevel="0" collapsed="false">
      <c r="A154" s="12"/>
      <c r="B154" s="2" t="n">
        <v>14138</v>
      </c>
      <c r="C154" s="15" t="s">
        <v>278</v>
      </c>
      <c r="D154" s="16" t="s">
        <v>279</v>
      </c>
      <c r="E154" s="15" t="n">
        <v>3.43103606148358</v>
      </c>
      <c r="F154" s="15" t="n">
        <v>1.85840823213707</v>
      </c>
      <c r="G154" s="15" t="n">
        <v>0.541646371193631</v>
      </c>
      <c r="H154" s="15" t="n">
        <v>2.91018920523132</v>
      </c>
    </row>
    <row r="155" customFormat="false" ht="14" hidden="false" customHeight="false" outlineLevel="0" collapsed="false">
      <c r="A155" s="12"/>
      <c r="B155" s="2" t="n">
        <v>8645</v>
      </c>
      <c r="C155" s="15" t="s">
        <v>280</v>
      </c>
      <c r="D155" s="16" t="s">
        <v>216</v>
      </c>
      <c r="E155" s="15" t="n">
        <v>3.42818022579815</v>
      </c>
      <c r="F155" s="15" t="n">
        <v>2.84604876547634</v>
      </c>
      <c r="G155" s="15" t="n">
        <v>0.830192282208187</v>
      </c>
      <c r="H155" s="15" t="n">
        <v>2.91018920523132</v>
      </c>
    </row>
    <row r="156" customFormat="false" ht="14" hidden="false" customHeight="false" outlineLevel="0" collapsed="false">
      <c r="A156" s="12"/>
      <c r="B156" s="2" t="n">
        <v>9409</v>
      </c>
      <c r="C156" s="15" t="s">
        <v>281</v>
      </c>
      <c r="D156" s="16" t="s">
        <v>282</v>
      </c>
      <c r="E156" s="15" t="n">
        <v>3.42748620897756</v>
      </c>
      <c r="F156" s="15" t="n">
        <v>3.2548324804562</v>
      </c>
      <c r="G156" s="15" t="n">
        <v>0.949626718243494</v>
      </c>
      <c r="H156" s="15" t="n">
        <v>2.91018920523132</v>
      </c>
    </row>
    <row r="157" customFormat="false" ht="14" hidden="false" customHeight="false" outlineLevel="0" collapsed="false">
      <c r="A157" s="12"/>
      <c r="B157" s="2" t="n">
        <v>12569</v>
      </c>
      <c r="C157" s="15" t="s">
        <v>283</v>
      </c>
      <c r="D157" s="16" t="s">
        <v>284</v>
      </c>
      <c r="E157" s="15" t="n">
        <v>3.42675108537176</v>
      </c>
      <c r="F157" s="15" t="n">
        <v>3.48552699098964</v>
      </c>
      <c r="G157" s="15" t="n">
        <v>1.01715207908412</v>
      </c>
      <c r="H157" s="15" t="n">
        <v>2.91018920523132</v>
      </c>
    </row>
    <row r="158" customFormat="false" ht="14" hidden="false" customHeight="false" outlineLevel="0" collapsed="false">
      <c r="A158" s="12"/>
      <c r="B158" s="2" t="n">
        <v>12693</v>
      </c>
      <c r="C158" s="15" t="s">
        <v>285</v>
      </c>
      <c r="D158" s="16" t="s">
        <v>286</v>
      </c>
      <c r="E158" s="15" t="n">
        <v>3.42542544892422</v>
      </c>
      <c r="F158" s="15" t="n">
        <v>1.55807754306135</v>
      </c>
      <c r="G158" s="15" t="n">
        <v>0.454856649573465</v>
      </c>
      <c r="H158" s="15" t="n">
        <v>2.91018920523132</v>
      </c>
    </row>
    <row r="159" customFormat="false" ht="14" hidden="false" customHeight="false" outlineLevel="0" collapsed="false">
      <c r="A159" s="12"/>
      <c r="B159" s="2" t="n">
        <v>9902</v>
      </c>
      <c r="C159" s="15" t="s">
        <v>287</v>
      </c>
      <c r="D159" s="16" t="s">
        <v>288</v>
      </c>
      <c r="E159" s="15" t="n">
        <v>3.42363191239051</v>
      </c>
      <c r="F159" s="15" t="n">
        <v>1.21338816730028</v>
      </c>
      <c r="G159" s="15" t="n">
        <v>0.354415485762032</v>
      </c>
      <c r="H159" s="15" t="n">
        <v>2.91018920523132</v>
      </c>
    </row>
    <row r="160" customFormat="false" ht="14" hidden="false" customHeight="false" outlineLevel="0" collapsed="false">
      <c r="A160" s="12"/>
      <c r="B160" s="2" t="n">
        <v>14960</v>
      </c>
      <c r="C160" s="15" t="s">
        <v>289</v>
      </c>
      <c r="D160" s="16" t="s">
        <v>290</v>
      </c>
      <c r="E160" s="15" t="n">
        <v>3.42287767843638</v>
      </c>
      <c r="F160" s="15" t="n">
        <v>3.61199694395486</v>
      </c>
      <c r="G160" s="15" t="n">
        <v>1.05525154074593</v>
      </c>
      <c r="H160" s="15" t="n">
        <v>2.91018920523132</v>
      </c>
    </row>
    <row r="161" customFormat="false" ht="14" hidden="false" customHeight="false" outlineLevel="0" collapsed="false">
      <c r="A161" s="12"/>
      <c r="B161" s="2" t="n">
        <v>13732</v>
      </c>
      <c r="C161" s="15" t="s">
        <v>291</v>
      </c>
      <c r="D161" s="16" t="s">
        <v>292</v>
      </c>
      <c r="E161" s="15" t="n">
        <v>3.42247707621359</v>
      </c>
      <c r="F161" s="15" t="n">
        <v>0.980607798078173</v>
      </c>
      <c r="G161" s="15" t="n">
        <v>0.286519902468728</v>
      </c>
      <c r="H161" s="15" t="n">
        <v>2.91018920523132</v>
      </c>
    </row>
    <row r="162" customFormat="false" ht="14" hidden="false" customHeight="false" outlineLevel="0" collapsed="false">
      <c r="A162" s="12"/>
      <c r="B162" s="2" t="n">
        <v>3099</v>
      </c>
      <c r="C162" s="15" t="s">
        <v>293</v>
      </c>
      <c r="D162" s="16" t="s">
        <v>294</v>
      </c>
      <c r="E162" s="15" t="n">
        <v>3.42012661627866</v>
      </c>
      <c r="F162" s="15" t="n">
        <v>3.39113493783785</v>
      </c>
      <c r="G162" s="15" t="n">
        <v>0.99152321487081</v>
      </c>
      <c r="H162" s="15" t="n">
        <v>2.91018920523132</v>
      </c>
    </row>
    <row r="163" customFormat="false" ht="14" hidden="false" customHeight="false" outlineLevel="0" collapsed="false">
      <c r="A163" s="12"/>
      <c r="B163" s="2" t="n">
        <v>3451</v>
      </c>
      <c r="C163" s="15" t="s">
        <v>295</v>
      </c>
      <c r="D163" s="16" t="s">
        <v>296</v>
      </c>
      <c r="E163" s="15" t="n">
        <v>3.41844256228693</v>
      </c>
      <c r="F163" s="15" t="n">
        <v>1.32958366705795</v>
      </c>
      <c r="G163" s="15" t="n">
        <v>0.388944275889328</v>
      </c>
      <c r="H163" s="15" t="n">
        <v>2.91018920523132</v>
      </c>
    </row>
    <row r="164" customFormat="false" ht="14" hidden="false" customHeight="false" outlineLevel="0" collapsed="false">
      <c r="A164" s="12"/>
      <c r="B164" s="2" t="n">
        <v>5555</v>
      </c>
      <c r="C164" s="15" t="s">
        <v>297</v>
      </c>
      <c r="D164" s="16" t="s">
        <v>298</v>
      </c>
      <c r="E164" s="15" t="n">
        <v>3.41038933126636</v>
      </c>
      <c r="F164" s="15" t="n">
        <v>2.00357784323506</v>
      </c>
      <c r="G164" s="15" t="n">
        <v>0.587492408818638</v>
      </c>
      <c r="H164" s="15" t="n">
        <v>2.91018920523132</v>
      </c>
    </row>
    <row r="165" customFormat="false" ht="14" hidden="false" customHeight="false" outlineLevel="0" collapsed="false">
      <c r="A165" s="12"/>
      <c r="B165" s="2" t="n">
        <v>13086</v>
      </c>
      <c r="C165" s="15" t="s">
        <v>299</v>
      </c>
      <c r="D165" s="16" t="s">
        <v>300</v>
      </c>
      <c r="E165" s="15" t="n">
        <v>3.38995388797772</v>
      </c>
      <c r="F165" s="15" t="n">
        <v>4.21193110662952</v>
      </c>
      <c r="G165" s="15" t="n">
        <v>1.24247445417087</v>
      </c>
      <c r="H165" s="15" t="n">
        <v>2.91018920523132</v>
      </c>
    </row>
    <row r="166" customFormat="false" ht="14" hidden="false" customHeight="false" outlineLevel="0" collapsed="false">
      <c r="A166" s="12"/>
      <c r="B166" s="2" t="n">
        <v>6451</v>
      </c>
      <c r="C166" s="15" t="s">
        <v>301</v>
      </c>
      <c r="D166" s="16" t="s">
        <v>302</v>
      </c>
      <c r="E166" s="15" t="n">
        <v>3.38472079746476</v>
      </c>
      <c r="F166" s="15" t="n">
        <v>1.46189586109609</v>
      </c>
      <c r="G166" s="15" t="n">
        <v>0.431910325422142</v>
      </c>
      <c r="H166" s="15" t="n">
        <v>2.91018920523132</v>
      </c>
    </row>
    <row r="167" customFormat="false" ht="14" hidden="false" customHeight="false" outlineLevel="0" collapsed="false">
      <c r="A167" s="12"/>
      <c r="B167" s="2" t="n">
        <v>14724</v>
      </c>
      <c r="C167" s="15" t="s">
        <v>303</v>
      </c>
      <c r="D167" s="16" t="s">
        <v>304</v>
      </c>
      <c r="E167" s="15" t="n">
        <v>3.36934694301546</v>
      </c>
      <c r="F167" s="15" t="n">
        <v>2.21584697930878</v>
      </c>
      <c r="G167" s="15" t="n">
        <v>0.657648801617819</v>
      </c>
      <c r="H167" s="15" t="n">
        <v>2.91018920523132</v>
      </c>
    </row>
    <row r="168" customFormat="false" ht="14" hidden="false" customHeight="false" outlineLevel="0" collapsed="false">
      <c r="A168" s="12"/>
      <c r="B168" s="2" t="n">
        <v>10467</v>
      </c>
      <c r="C168" s="15" t="s">
        <v>305</v>
      </c>
      <c r="D168" s="16" t="s">
        <v>306</v>
      </c>
      <c r="E168" s="15" t="n">
        <v>3.35746201400924</v>
      </c>
      <c r="F168" s="15" t="n">
        <v>1.77904280376825</v>
      </c>
      <c r="G168" s="15" t="n">
        <v>0.529877269301952</v>
      </c>
      <c r="H168" s="15" t="n">
        <v>2.97168939976284</v>
      </c>
    </row>
    <row r="169" customFormat="false" ht="14" hidden="false" customHeight="false" outlineLevel="0" collapsed="false">
      <c r="A169" s="12"/>
      <c r="B169" s="2" t="n">
        <v>11072</v>
      </c>
      <c r="C169" s="15" t="s">
        <v>307</v>
      </c>
      <c r="D169" s="16" t="s">
        <v>308</v>
      </c>
      <c r="E169" s="15" t="n">
        <v>3.35231761414613</v>
      </c>
      <c r="F169" s="15" t="n">
        <v>2.26323787694735</v>
      </c>
      <c r="G169" s="15" t="n">
        <v>0.67512632675285</v>
      </c>
      <c r="H169" s="15" t="n">
        <v>2.97168939976284</v>
      </c>
    </row>
    <row r="170" customFormat="false" ht="14" hidden="false" customHeight="false" outlineLevel="0" collapsed="false">
      <c r="A170" s="12"/>
      <c r="B170" s="2" t="n">
        <v>15033</v>
      </c>
      <c r="C170" s="15" t="s">
        <v>309</v>
      </c>
      <c r="D170" s="16" t="s">
        <v>310</v>
      </c>
      <c r="E170" s="15" t="n">
        <v>3.35046863096368</v>
      </c>
      <c r="F170" s="15" t="n">
        <v>1.74333882567583</v>
      </c>
      <c r="G170" s="15" t="n">
        <v>0.520326861014187</v>
      </c>
      <c r="H170" s="15" t="n">
        <v>2.97168939976284</v>
      </c>
    </row>
    <row r="171" customFormat="false" ht="14" hidden="false" customHeight="false" outlineLevel="0" collapsed="false">
      <c r="A171" s="12"/>
      <c r="B171" s="2" t="n">
        <v>13254</v>
      </c>
      <c r="C171" s="15" t="s">
        <v>311</v>
      </c>
      <c r="D171" s="16" t="s">
        <v>312</v>
      </c>
      <c r="E171" s="15" t="n">
        <v>3.34313032354825</v>
      </c>
      <c r="F171" s="15" t="n">
        <v>3.47239285572264</v>
      </c>
      <c r="G171" s="15" t="n">
        <v>1.03866511911423</v>
      </c>
      <c r="H171" s="15" t="n">
        <v>2.97168939976284</v>
      </c>
    </row>
    <row r="172" customFormat="false" ht="14" hidden="false" customHeight="false" outlineLevel="0" collapsed="false">
      <c r="A172" s="12"/>
      <c r="B172" s="2" t="n">
        <v>11825</v>
      </c>
      <c r="C172" s="15" t="s">
        <v>313</v>
      </c>
      <c r="D172" s="16" t="s">
        <v>314</v>
      </c>
      <c r="E172" s="15" t="n">
        <v>3.33736504686659</v>
      </c>
      <c r="F172" s="15" t="n">
        <v>4.07345526601116</v>
      </c>
      <c r="G172" s="15" t="n">
        <v>1.22056029496554</v>
      </c>
      <c r="H172" s="15" t="n">
        <v>2.97168939976284</v>
      </c>
    </row>
    <row r="173" customFormat="false" ht="14" hidden="false" customHeight="false" outlineLevel="0" collapsed="false">
      <c r="A173" s="12"/>
      <c r="B173" s="2" t="n">
        <v>12333</v>
      </c>
      <c r="C173" s="15" t="s">
        <v>315</v>
      </c>
      <c r="D173" s="16" t="s">
        <v>102</v>
      </c>
      <c r="E173" s="15" t="n">
        <v>3.33094381286129</v>
      </c>
      <c r="F173" s="15" t="n">
        <v>2.29294813724843</v>
      </c>
      <c r="G173" s="15" t="n">
        <v>0.688377909106422</v>
      </c>
      <c r="H173" s="15" t="n">
        <v>2.97168939976284</v>
      </c>
    </row>
    <row r="174" customFormat="false" ht="14" hidden="false" customHeight="false" outlineLevel="0" collapsed="false">
      <c r="A174" s="12"/>
      <c r="B174" s="2" t="n">
        <v>12230</v>
      </c>
      <c r="C174" s="15" t="s">
        <v>316</v>
      </c>
      <c r="D174" s="16" t="s">
        <v>317</v>
      </c>
      <c r="E174" s="15" t="n">
        <v>3.32490455688572</v>
      </c>
      <c r="F174" s="15" t="n">
        <v>4.92530689041579</v>
      </c>
      <c r="G174" s="15" t="n">
        <v>1.48133782674023</v>
      </c>
      <c r="H174" s="15" t="n">
        <v>2.97168939976284</v>
      </c>
    </row>
    <row r="175" customFormat="false" ht="14" hidden="false" customHeight="false" outlineLevel="0" collapsed="false">
      <c r="A175" s="12"/>
      <c r="B175" s="2" t="n">
        <v>5332</v>
      </c>
      <c r="C175" s="15" t="s">
        <v>318</v>
      </c>
      <c r="D175" s="16" t="s">
        <v>319</v>
      </c>
      <c r="E175" s="15" t="n">
        <v>3.32292331865048</v>
      </c>
      <c r="F175" s="15" t="n">
        <v>1.90329942573007</v>
      </c>
      <c r="G175" s="15" t="n">
        <v>0.572778617865623</v>
      </c>
      <c r="H175" s="15" t="n">
        <v>2.97168939976284</v>
      </c>
    </row>
    <row r="176" customFormat="false" ht="14" hidden="false" customHeight="false" outlineLevel="0" collapsed="false">
      <c r="A176" s="12"/>
      <c r="B176" s="2" t="n">
        <v>1689</v>
      </c>
      <c r="C176" s="15" t="s">
        <v>320</v>
      </c>
      <c r="D176" s="16" t="s">
        <v>321</v>
      </c>
      <c r="E176" s="15" t="n">
        <v>3.32024509867649</v>
      </c>
      <c r="F176" s="15" t="n">
        <v>0.84321542536957</v>
      </c>
      <c r="G176" s="15" t="n">
        <v>0.253961801104892</v>
      </c>
      <c r="H176" s="15" t="n">
        <v>2.97168939976284</v>
      </c>
    </row>
    <row r="177" customFormat="false" ht="14" hidden="false" customHeight="false" outlineLevel="0" collapsed="false">
      <c r="A177" s="12"/>
      <c r="B177" s="2" t="n">
        <v>10157</v>
      </c>
      <c r="C177" s="15" t="s">
        <v>322</v>
      </c>
      <c r="D177" s="16" t="s">
        <v>323</v>
      </c>
      <c r="E177" s="15" t="n">
        <v>3.31819610714124</v>
      </c>
      <c r="F177" s="15" t="n">
        <v>1.71246217437484</v>
      </c>
      <c r="G177" s="15" t="n">
        <v>0.516082268522158</v>
      </c>
      <c r="H177" s="15" t="n">
        <v>2.97168939976284</v>
      </c>
    </row>
    <row r="178" customFormat="false" ht="14" hidden="false" customHeight="false" outlineLevel="0" collapsed="false">
      <c r="A178" s="12"/>
      <c r="B178" s="2" t="n">
        <v>722</v>
      </c>
      <c r="C178" s="15" t="s">
        <v>324</v>
      </c>
      <c r="D178" s="16" t="s">
        <v>325</v>
      </c>
      <c r="E178" s="15" t="n">
        <v>3.3134498015169</v>
      </c>
      <c r="F178" s="15" t="n">
        <v>1.59424090599028</v>
      </c>
      <c r="G178" s="15" t="n">
        <v>0.481142314351777</v>
      </c>
      <c r="H178" s="15" t="n">
        <v>2.97168939976284</v>
      </c>
    </row>
    <row r="179" customFormat="false" ht="14" hidden="false" customHeight="false" outlineLevel="0" collapsed="false">
      <c r="A179" s="12"/>
      <c r="B179" s="2" t="n">
        <v>9957</v>
      </c>
      <c r="C179" s="15" t="s">
        <v>326</v>
      </c>
      <c r="D179" s="16" t="s">
        <v>327</v>
      </c>
      <c r="E179" s="15" t="n">
        <v>3.30904698477788</v>
      </c>
      <c r="F179" s="15" t="n">
        <v>1.61378253050672</v>
      </c>
      <c r="G179" s="15" t="n">
        <v>0.487688007432462</v>
      </c>
      <c r="H179" s="15" t="n">
        <v>2.97168939976284</v>
      </c>
    </row>
    <row r="180" customFormat="false" ht="14" hidden="false" customHeight="false" outlineLevel="0" collapsed="false">
      <c r="A180" s="12"/>
      <c r="B180" s="2" t="n">
        <v>1372</v>
      </c>
      <c r="C180" s="15" t="s">
        <v>328</v>
      </c>
      <c r="D180" s="16" t="s">
        <v>329</v>
      </c>
      <c r="E180" s="15" t="n">
        <v>3.30900222931974</v>
      </c>
      <c r="F180" s="15" t="n">
        <v>0.80054328030416</v>
      </c>
      <c r="G180" s="15" t="n">
        <v>0.241928903284159</v>
      </c>
      <c r="H180" s="15" t="n">
        <v>2.97168939976284</v>
      </c>
    </row>
    <row r="181" customFormat="false" ht="14" hidden="false" customHeight="false" outlineLevel="0" collapsed="false">
      <c r="A181" s="12"/>
      <c r="B181" s="2" t="n">
        <v>6189</v>
      </c>
      <c r="C181" s="15" t="s">
        <v>330</v>
      </c>
      <c r="D181" s="16" t="s">
        <v>331</v>
      </c>
      <c r="E181" s="15" t="n">
        <v>3.30508921320943</v>
      </c>
      <c r="F181" s="15" t="n">
        <v>3.23093531906569</v>
      </c>
      <c r="G181" s="15" t="n">
        <v>0.977563723893633</v>
      </c>
      <c r="H181" s="15" t="n">
        <v>2.97168939976284</v>
      </c>
    </row>
    <row r="182" customFormat="false" ht="14" hidden="false" customHeight="false" outlineLevel="0" collapsed="false">
      <c r="A182" s="12"/>
      <c r="B182" s="2" t="n">
        <v>6349</v>
      </c>
      <c r="C182" s="15" t="s">
        <v>332</v>
      </c>
      <c r="D182" s="16" t="s">
        <v>333</v>
      </c>
      <c r="E182" s="15" t="n">
        <v>3.29807078699097</v>
      </c>
      <c r="F182" s="15" t="n">
        <v>2.50431941959822</v>
      </c>
      <c r="G182" s="15" t="n">
        <v>0.759328583690911</v>
      </c>
      <c r="H182" s="15" t="n">
        <v>2.97168939976284</v>
      </c>
    </row>
    <row r="183" customFormat="false" ht="14" hidden="false" customHeight="false" outlineLevel="0" collapsed="false">
      <c r="A183" s="12"/>
      <c r="B183" s="2" t="n">
        <v>10927</v>
      </c>
      <c r="C183" s="15" t="s">
        <v>334</v>
      </c>
      <c r="D183" s="16" t="s">
        <v>335</v>
      </c>
      <c r="E183" s="15" t="n">
        <v>3.29724796826042</v>
      </c>
      <c r="F183" s="15" t="n">
        <v>0.923459947187959</v>
      </c>
      <c r="G183" s="15" t="n">
        <v>0.280069911658832</v>
      </c>
      <c r="H183" s="15" t="n">
        <v>2.97168939976284</v>
      </c>
    </row>
    <row r="184" customFormat="false" ht="14" hidden="false" customHeight="false" outlineLevel="0" collapsed="false">
      <c r="A184" s="12"/>
      <c r="B184" s="2" t="n">
        <v>11898</v>
      </c>
      <c r="C184" s="15" t="s">
        <v>336</v>
      </c>
      <c r="D184" s="16" t="s">
        <v>337</v>
      </c>
      <c r="E184" s="15" t="n">
        <v>3.29284989281972</v>
      </c>
      <c r="F184" s="15" t="n">
        <v>1.39710947728224</v>
      </c>
      <c r="G184" s="15" t="n">
        <v>0.424285807964929</v>
      </c>
      <c r="H184" s="15" t="n">
        <v>3.24708302948224</v>
      </c>
    </row>
    <row r="185" customFormat="false" ht="14" hidden="false" customHeight="false" outlineLevel="0" collapsed="false">
      <c r="A185" s="12"/>
      <c r="B185" s="2" t="n">
        <v>12413</v>
      </c>
      <c r="C185" s="15" t="s">
        <v>338</v>
      </c>
      <c r="D185" s="16" t="s">
        <v>339</v>
      </c>
      <c r="E185" s="15" t="n">
        <v>3.28915607103405</v>
      </c>
      <c r="F185" s="15" t="n">
        <v>3.57149226061653</v>
      </c>
      <c r="G185" s="15" t="n">
        <v>1.08583848971743</v>
      </c>
      <c r="H185" s="15" t="n">
        <v>3.24708302948224</v>
      </c>
    </row>
    <row r="186" customFormat="false" ht="14" hidden="false" customHeight="false" outlineLevel="0" collapsed="false">
      <c r="A186" s="12"/>
      <c r="B186" s="2" t="n">
        <v>14759</v>
      </c>
      <c r="C186" s="15" t="s">
        <v>340</v>
      </c>
      <c r="D186" s="16" t="s">
        <v>341</v>
      </c>
      <c r="E186" s="15" t="n">
        <v>3.28751850379818</v>
      </c>
      <c r="F186" s="15" t="n">
        <v>4.44631019755167</v>
      </c>
      <c r="G186" s="15" t="n">
        <v>1.35248218144315</v>
      </c>
      <c r="H186" s="15" t="n">
        <v>3.24708302948224</v>
      </c>
    </row>
    <row r="187" customFormat="false" ht="14" hidden="false" customHeight="false" outlineLevel="0" collapsed="false">
      <c r="A187" s="12"/>
      <c r="B187" s="2" t="n">
        <v>3535</v>
      </c>
      <c r="C187" s="15" t="s">
        <v>342</v>
      </c>
      <c r="D187" s="16" t="s">
        <v>214</v>
      </c>
      <c r="E187" s="15" t="n">
        <v>3.28677654400627</v>
      </c>
      <c r="F187" s="15" t="n">
        <v>1.51209971339439</v>
      </c>
      <c r="G187" s="15" t="n">
        <v>0.460055526485924</v>
      </c>
      <c r="H187" s="15" t="n">
        <v>3.24708302948224</v>
      </c>
    </row>
    <row r="188" customFormat="false" ht="14" hidden="false" customHeight="false" outlineLevel="0" collapsed="false">
      <c r="A188" s="12"/>
      <c r="B188" s="2" t="n">
        <v>3167</v>
      </c>
      <c r="C188" s="15" t="s">
        <v>343</v>
      </c>
      <c r="D188" s="16" t="s">
        <v>344</v>
      </c>
      <c r="E188" s="15" t="n">
        <v>3.28319919765964</v>
      </c>
      <c r="F188" s="15" t="n">
        <v>1.95060488155912</v>
      </c>
      <c r="G188" s="15" t="n">
        <v>0.594117129094564</v>
      </c>
      <c r="H188" s="15" t="n">
        <v>3.24708302948224</v>
      </c>
    </row>
    <row r="189" customFormat="false" ht="14" hidden="false" customHeight="false" outlineLevel="0" collapsed="false">
      <c r="A189" s="12"/>
      <c r="B189" s="2" t="n">
        <v>9392</v>
      </c>
      <c r="C189" s="15" t="s">
        <v>345</v>
      </c>
      <c r="D189" s="16" t="s">
        <v>346</v>
      </c>
      <c r="E189" s="15" t="n">
        <v>3.27632435746418</v>
      </c>
      <c r="F189" s="15" t="n">
        <v>1.17889740640438</v>
      </c>
      <c r="G189" s="15" t="n">
        <v>0.359823166994622</v>
      </c>
      <c r="H189" s="15" t="n">
        <v>3.24708302948224</v>
      </c>
    </row>
    <row r="190" customFormat="false" ht="14" hidden="false" customHeight="false" outlineLevel="0" collapsed="false">
      <c r="A190" s="12"/>
      <c r="B190" s="2" t="n">
        <v>12943</v>
      </c>
      <c r="C190" s="15" t="s">
        <v>347</v>
      </c>
      <c r="D190" s="16" t="s">
        <v>348</v>
      </c>
      <c r="E190" s="15" t="n">
        <v>3.27099936874669</v>
      </c>
      <c r="F190" s="15" t="n">
        <v>1.3227329194891</v>
      </c>
      <c r="G190" s="15" t="n">
        <v>0.404381893841794</v>
      </c>
      <c r="H190" s="15" t="n">
        <v>3.24708302948224</v>
      </c>
    </row>
    <row r="191" customFormat="false" ht="14" hidden="false" customHeight="false" outlineLevel="0" collapsed="false">
      <c r="A191" s="12"/>
      <c r="B191" s="2" t="n">
        <v>10251</v>
      </c>
      <c r="C191" s="15" t="s">
        <v>349</v>
      </c>
      <c r="D191" s="16" t="s">
        <v>350</v>
      </c>
      <c r="E191" s="15" t="n">
        <v>3.26634037183493</v>
      </c>
      <c r="F191" s="15" t="n">
        <v>2.3580366973485</v>
      </c>
      <c r="G191" s="15" t="n">
        <v>0.721920078409901</v>
      </c>
      <c r="H191" s="15" t="n">
        <v>3.24708302948224</v>
      </c>
    </row>
    <row r="192" customFormat="false" ht="14" hidden="false" customHeight="false" outlineLevel="0" collapsed="false">
      <c r="A192" s="12"/>
      <c r="B192" s="2" t="n">
        <v>680</v>
      </c>
      <c r="C192" s="15" t="s">
        <v>351</v>
      </c>
      <c r="D192" s="16" t="s">
        <v>352</v>
      </c>
      <c r="E192" s="15" t="n">
        <v>3.26171831707579</v>
      </c>
      <c r="F192" s="15" t="n">
        <v>1.19711123467651</v>
      </c>
      <c r="G192" s="15" t="n">
        <v>0.367018582938135</v>
      </c>
      <c r="H192" s="15" t="n">
        <v>3.24708302948224</v>
      </c>
    </row>
    <row r="193" customFormat="false" ht="14" hidden="false" customHeight="false" outlineLevel="0" collapsed="false">
      <c r="A193" s="12"/>
      <c r="B193" s="2" t="n">
        <v>8119</v>
      </c>
      <c r="C193" s="15" t="s">
        <v>353</v>
      </c>
      <c r="D193" s="16" t="s">
        <v>354</v>
      </c>
      <c r="E193" s="15" t="n">
        <v>3.25959236262139</v>
      </c>
      <c r="F193" s="15" t="n">
        <v>1.21789838251034</v>
      </c>
      <c r="G193" s="15" t="n">
        <v>0.373635181035611</v>
      </c>
      <c r="H193" s="15" t="n">
        <v>3.24708302948224</v>
      </c>
    </row>
    <row r="194" customFormat="false" ht="14" hidden="false" customHeight="false" outlineLevel="0" collapsed="false">
      <c r="A194" s="12"/>
      <c r="B194" s="2" t="n">
        <v>3868</v>
      </c>
      <c r="C194" s="15" t="s">
        <v>355</v>
      </c>
      <c r="D194" s="16" t="s">
        <v>356</v>
      </c>
      <c r="E194" s="15" t="n">
        <v>3.25579842652364</v>
      </c>
      <c r="F194" s="15" t="n">
        <v>1.55540168010252</v>
      </c>
      <c r="G194" s="15" t="n">
        <v>0.477732794337421</v>
      </c>
      <c r="H194" s="15" t="n">
        <v>3.24708302948224</v>
      </c>
    </row>
    <row r="195" customFormat="false" ht="14" hidden="false" customHeight="false" outlineLevel="0" collapsed="false">
      <c r="A195" s="12"/>
      <c r="B195" s="2" t="n">
        <v>7027</v>
      </c>
      <c r="C195" s="15" t="s">
        <v>357</v>
      </c>
      <c r="D195" s="16" t="s">
        <v>358</v>
      </c>
      <c r="E195" s="15" t="n">
        <v>3.2534199361985</v>
      </c>
      <c r="F195" s="15" t="n">
        <v>1.85032892353871</v>
      </c>
      <c r="G195" s="15" t="n">
        <v>0.568733504996207</v>
      </c>
      <c r="H195" s="15" t="n">
        <v>3.24708302948224</v>
      </c>
    </row>
    <row r="196" customFormat="false" ht="14" hidden="false" customHeight="false" outlineLevel="0" collapsed="false">
      <c r="A196" s="12"/>
      <c r="B196" s="2" t="n">
        <v>10259</v>
      </c>
      <c r="C196" s="15" t="s">
        <v>359</v>
      </c>
      <c r="D196" s="16" t="s">
        <v>360</v>
      </c>
      <c r="E196" s="15" t="n">
        <v>3.25179238673858</v>
      </c>
      <c r="F196" s="15" t="n">
        <v>1.32299255148385</v>
      </c>
      <c r="G196" s="15" t="n">
        <v>0.406850251842417</v>
      </c>
      <c r="H196" s="15" t="n">
        <v>3.24708302948224</v>
      </c>
    </row>
    <row r="197" customFormat="false" ht="14" hidden="false" customHeight="false" outlineLevel="0" collapsed="false">
      <c r="A197" s="12"/>
      <c r="B197" s="2" t="n">
        <v>12375</v>
      </c>
      <c r="C197" s="15" t="s">
        <v>361</v>
      </c>
      <c r="D197" s="16" t="s">
        <v>362</v>
      </c>
      <c r="E197" s="15" t="n">
        <v>3.2501896066185</v>
      </c>
      <c r="F197" s="15" t="n">
        <v>2.83528171494782</v>
      </c>
      <c r="G197" s="15" t="n">
        <v>0.872343480876996</v>
      </c>
      <c r="H197" s="15" t="n">
        <v>3.24708302948224</v>
      </c>
    </row>
    <row r="198" customFormat="false" ht="14" hidden="false" customHeight="false" outlineLevel="0" collapsed="false">
      <c r="A198" s="12"/>
      <c r="B198" s="2" t="n">
        <v>15527</v>
      </c>
      <c r="C198" s="15" t="s">
        <v>363</v>
      </c>
      <c r="D198" s="16" t="s">
        <v>364</v>
      </c>
      <c r="E198" s="15" t="n">
        <v>3.24974014764821</v>
      </c>
      <c r="F198" s="15" t="n">
        <v>1.5952414955375</v>
      </c>
      <c r="G198" s="15" t="n">
        <v>0.490882785410382</v>
      </c>
      <c r="H198" s="15" t="n">
        <v>3.24708302948224</v>
      </c>
    </row>
    <row r="199" customFormat="false" ht="14" hidden="false" customHeight="false" outlineLevel="0" collapsed="false">
      <c r="A199" s="12"/>
      <c r="B199" s="2" t="n">
        <v>12964</v>
      </c>
      <c r="C199" s="15" t="s">
        <v>365</v>
      </c>
      <c r="D199" s="16" t="s">
        <v>366</v>
      </c>
      <c r="E199" s="15" t="n">
        <v>3.24630462245656</v>
      </c>
      <c r="F199" s="15" t="n">
        <v>4.60499733542107</v>
      </c>
      <c r="G199" s="15" t="n">
        <v>1.4185351872297</v>
      </c>
      <c r="H199" s="15" t="n">
        <v>3.24708302948224</v>
      </c>
    </row>
    <row r="200" customFormat="false" ht="14" hidden="false" customHeight="false" outlineLevel="0" collapsed="false">
      <c r="A200" s="12"/>
      <c r="B200" s="2" t="n">
        <v>8192</v>
      </c>
      <c r="C200" s="15" t="s">
        <v>367</v>
      </c>
      <c r="D200" s="16" t="s">
        <v>368</v>
      </c>
      <c r="E200" s="15" t="n">
        <v>3.23893995601835</v>
      </c>
      <c r="F200" s="15" t="n">
        <v>2.78751724605135</v>
      </c>
      <c r="G200" s="15" t="n">
        <v>0.860626403670064</v>
      </c>
      <c r="H200" s="15" t="n">
        <v>3.24708302948224</v>
      </c>
    </row>
    <row r="201" customFormat="false" ht="14" hidden="false" customHeight="false" outlineLevel="0" collapsed="false">
      <c r="A201" s="12"/>
      <c r="B201" s="2" t="n">
        <v>5894</v>
      </c>
      <c r="C201" s="15" t="s">
        <v>369</v>
      </c>
      <c r="D201" s="16" t="s">
        <v>370</v>
      </c>
      <c r="E201" s="15" t="n">
        <v>3.23684513725904</v>
      </c>
      <c r="F201" s="15" t="n">
        <v>2.16805910143269</v>
      </c>
      <c r="G201" s="15" t="n">
        <v>0.669806249448376</v>
      </c>
      <c r="H201" s="15" t="n">
        <v>3.24708302948224</v>
      </c>
    </row>
    <row r="202" customFormat="false" ht="14" hidden="false" customHeight="false" outlineLevel="0" collapsed="false">
      <c r="A202" s="12"/>
      <c r="B202" s="2" t="n">
        <v>5441</v>
      </c>
      <c r="C202" s="15" t="s">
        <v>371</v>
      </c>
      <c r="D202" s="16" t="s">
        <v>372</v>
      </c>
      <c r="E202" s="15" t="n">
        <v>3.23418949152647</v>
      </c>
      <c r="F202" s="15" t="n">
        <v>6.19620338479739</v>
      </c>
      <c r="G202" s="15" t="n">
        <v>1.91584426361886</v>
      </c>
      <c r="H202" s="15" t="n">
        <v>3.24708302948224</v>
      </c>
    </row>
    <row r="203" customFormat="false" ht="14" hidden="false" customHeight="false" outlineLevel="0" collapsed="false">
      <c r="A203" s="12"/>
      <c r="B203" s="2" t="n">
        <v>4690</v>
      </c>
      <c r="C203" s="15" t="s">
        <v>373</v>
      </c>
      <c r="D203" s="16" t="s">
        <v>374</v>
      </c>
      <c r="E203" s="15" t="n">
        <v>3.23083369725911</v>
      </c>
      <c r="F203" s="15" t="n">
        <v>2.71135187677218</v>
      </c>
      <c r="G203" s="15" t="n">
        <v>0.83921121631001</v>
      </c>
      <c r="H203" s="15" t="n">
        <v>3.24708302948224</v>
      </c>
    </row>
    <row r="204" customFormat="false" ht="14" hidden="false" customHeight="false" outlineLevel="0" collapsed="false">
      <c r="A204" s="12"/>
      <c r="B204" s="2" t="n">
        <v>11997</v>
      </c>
      <c r="C204" s="15" t="s">
        <v>375</v>
      </c>
      <c r="D204" s="16" t="s">
        <v>376</v>
      </c>
      <c r="E204" s="15" t="n">
        <v>3.22328263693123</v>
      </c>
      <c r="F204" s="15" t="n">
        <v>4.33325541582966</v>
      </c>
      <c r="G204" s="15" t="n">
        <v>1.34436098348335</v>
      </c>
      <c r="H204" s="15" t="n">
        <v>3.24708302948224</v>
      </c>
    </row>
    <row r="205" customFormat="false" ht="14" hidden="false" customHeight="false" outlineLevel="0" collapsed="false">
      <c r="A205" s="12"/>
      <c r="B205" s="2" t="n">
        <v>13367</v>
      </c>
      <c r="C205" s="15" t="s">
        <v>377</v>
      </c>
      <c r="D205" s="16" t="s">
        <v>378</v>
      </c>
      <c r="E205" s="15" t="n">
        <v>3.22027009468656</v>
      </c>
      <c r="F205" s="15" t="n">
        <v>1.3283993945982</v>
      </c>
      <c r="G205" s="15" t="n">
        <v>0.412511794209452</v>
      </c>
      <c r="H205" s="15" t="n">
        <v>3.40870254678678</v>
      </c>
    </row>
    <row r="206" customFormat="false" ht="14" hidden="false" customHeight="false" outlineLevel="0" collapsed="false">
      <c r="A206" s="12"/>
      <c r="B206" s="2" t="n">
        <v>14580</v>
      </c>
      <c r="C206" s="15" t="s">
        <v>379</v>
      </c>
      <c r="D206" s="16" t="s">
        <v>380</v>
      </c>
      <c r="E206" s="15" t="n">
        <v>3.21362408310398</v>
      </c>
      <c r="F206" s="15" t="n">
        <v>2.03622850998822</v>
      </c>
      <c r="G206" s="15" t="n">
        <v>0.633623739843729</v>
      </c>
      <c r="H206" s="15" t="n">
        <v>3.40870254678678</v>
      </c>
    </row>
    <row r="207" customFormat="false" ht="14" hidden="false" customHeight="false" outlineLevel="0" collapsed="false">
      <c r="A207" s="12"/>
      <c r="B207" s="2" t="n">
        <v>8771</v>
      </c>
      <c r="C207" s="15" t="s">
        <v>381</v>
      </c>
      <c r="D207" s="16" t="s">
        <v>382</v>
      </c>
      <c r="E207" s="15" t="n">
        <v>3.21156938728528</v>
      </c>
      <c r="F207" s="15" t="n">
        <v>3.79578523318339</v>
      </c>
      <c r="G207" s="15" t="n">
        <v>1.18190976916489</v>
      </c>
      <c r="H207" s="15" t="n">
        <v>3.40870254678678</v>
      </c>
    </row>
    <row r="208" customFormat="false" ht="14" hidden="false" customHeight="false" outlineLevel="0" collapsed="false">
      <c r="A208" s="12"/>
      <c r="B208" s="2" t="n">
        <v>1856</v>
      </c>
      <c r="C208" s="15" t="s">
        <v>383</v>
      </c>
      <c r="D208" s="16" t="s">
        <v>384</v>
      </c>
      <c r="E208" s="15" t="n">
        <v>3.20865219331705</v>
      </c>
      <c r="F208" s="15" t="n">
        <v>2.68892083138333</v>
      </c>
      <c r="G208" s="15" t="n">
        <v>0.838021907448799</v>
      </c>
      <c r="H208" s="15" t="n">
        <v>3.40870254678678</v>
      </c>
    </row>
    <row r="209" customFormat="false" ht="14" hidden="false" customHeight="false" outlineLevel="0" collapsed="false">
      <c r="A209" s="12"/>
      <c r="B209" s="2" t="n">
        <v>2437</v>
      </c>
      <c r="C209" s="15" t="s">
        <v>385</v>
      </c>
      <c r="D209" s="16" t="s">
        <v>386</v>
      </c>
      <c r="E209" s="15" t="n">
        <v>3.19789052874314</v>
      </c>
      <c r="F209" s="15" t="n">
        <v>2.65047513138554</v>
      </c>
      <c r="G209" s="15" t="n">
        <v>0.828819844695325</v>
      </c>
      <c r="H209" s="15" t="n">
        <v>3.40870254678678</v>
      </c>
    </row>
    <row r="210" customFormat="false" ht="14" hidden="false" customHeight="false" outlineLevel="0" collapsed="false">
      <c r="A210" s="12"/>
      <c r="B210" s="2" t="n">
        <v>12424</v>
      </c>
      <c r="C210" s="15" t="s">
        <v>387</v>
      </c>
      <c r="D210" s="16" t="s">
        <v>388</v>
      </c>
      <c r="E210" s="15" t="n">
        <v>3.19651449312788</v>
      </c>
      <c r="F210" s="15" t="n">
        <v>2.22154017572161</v>
      </c>
      <c r="G210" s="15" t="n">
        <v>0.694988300693663</v>
      </c>
      <c r="H210" s="15" t="n">
        <v>3.40870254678678</v>
      </c>
    </row>
    <row r="211" customFormat="false" ht="14" hidden="false" customHeight="false" outlineLevel="0" collapsed="false">
      <c r="A211" s="12"/>
      <c r="B211" s="2" t="n">
        <v>11308</v>
      </c>
      <c r="C211" s="15" t="s">
        <v>389</v>
      </c>
      <c r="D211" s="16" t="s">
        <v>390</v>
      </c>
      <c r="E211" s="15" t="n">
        <v>3.1961418869976</v>
      </c>
      <c r="F211" s="15" t="n">
        <v>2.44810664621216</v>
      </c>
      <c r="G211" s="15" t="n">
        <v>0.765956810669588</v>
      </c>
      <c r="H211" s="15" t="n">
        <v>3.40870254678678</v>
      </c>
    </row>
    <row r="212" customFormat="false" ht="14" hidden="false" customHeight="false" outlineLevel="0" collapsed="false">
      <c r="A212" s="12"/>
      <c r="B212" s="2" t="n">
        <v>11320</v>
      </c>
      <c r="C212" s="15" t="s">
        <v>391</v>
      </c>
      <c r="D212" s="16" t="s">
        <v>392</v>
      </c>
      <c r="E212" s="15" t="n">
        <v>3.17962633852857</v>
      </c>
      <c r="F212" s="15" t="n">
        <v>1.18865062250735</v>
      </c>
      <c r="G212" s="15" t="n">
        <v>0.373833430709792</v>
      </c>
      <c r="H212" s="15" t="n">
        <v>3.40870254678678</v>
      </c>
    </row>
    <row r="213" customFormat="false" ht="14" hidden="false" customHeight="false" outlineLevel="0" collapsed="false">
      <c r="A213" s="12"/>
      <c r="B213" s="2" t="n">
        <v>14455</v>
      </c>
      <c r="C213" s="15" t="s">
        <v>393</v>
      </c>
      <c r="D213" s="16" t="s">
        <v>394</v>
      </c>
      <c r="E213" s="15" t="n">
        <v>3.16887146559686</v>
      </c>
      <c r="F213" s="15" t="n">
        <v>1.54931099049138</v>
      </c>
      <c r="G213" s="15" t="n">
        <v>0.488915693587327</v>
      </c>
      <c r="H213" s="15" t="n">
        <v>3.40870254678678</v>
      </c>
    </row>
    <row r="214" customFormat="false" ht="14" hidden="false" customHeight="false" outlineLevel="0" collapsed="false">
      <c r="A214" s="12"/>
      <c r="B214" s="2" t="n">
        <v>15403</v>
      </c>
      <c r="C214" s="15" t="s">
        <v>395</v>
      </c>
      <c r="D214" s="16" t="s">
        <v>396</v>
      </c>
      <c r="E214" s="15" t="n">
        <v>3.16519435625331</v>
      </c>
      <c r="F214" s="15" t="n">
        <v>4.25301038693858</v>
      </c>
      <c r="G214" s="15" t="n">
        <v>1.34368064271823</v>
      </c>
      <c r="H214" s="15" t="n">
        <v>3.40870254678678</v>
      </c>
    </row>
    <row r="215" customFormat="false" ht="14" hidden="false" customHeight="false" outlineLevel="0" collapsed="false">
      <c r="A215" s="12"/>
      <c r="B215" s="2" t="n">
        <v>5294</v>
      </c>
      <c r="C215" s="15" t="s">
        <v>397</v>
      </c>
      <c r="D215" s="16" t="s">
        <v>398</v>
      </c>
      <c r="E215" s="15" t="n">
        <v>3.16507125561551</v>
      </c>
      <c r="F215" s="15" t="n">
        <v>2.28127992185666</v>
      </c>
      <c r="G215" s="15" t="n">
        <v>0.720767318526934</v>
      </c>
      <c r="H215" s="15" t="n">
        <v>3.40870254678678</v>
      </c>
    </row>
    <row r="216" customFormat="false" ht="14" hidden="false" customHeight="false" outlineLevel="0" collapsed="false">
      <c r="A216" s="12"/>
      <c r="B216" s="2" t="n">
        <v>7666</v>
      </c>
      <c r="C216" s="15" t="s">
        <v>399</v>
      </c>
      <c r="D216" s="16" t="s">
        <v>400</v>
      </c>
      <c r="E216" s="15" t="n">
        <v>3.16343698752673</v>
      </c>
      <c r="F216" s="15" t="n">
        <v>1.59549783976826</v>
      </c>
      <c r="G216" s="15" t="n">
        <v>0.50435581491246</v>
      </c>
      <c r="H216" s="15" t="n">
        <v>3.40870254678678</v>
      </c>
    </row>
    <row r="217" customFormat="false" ht="14" hidden="false" customHeight="false" outlineLevel="0" collapsed="false">
      <c r="A217" s="12"/>
      <c r="B217" s="2" t="n">
        <v>3153</v>
      </c>
      <c r="C217" s="15" t="s">
        <v>401</v>
      </c>
      <c r="D217" s="16" t="s">
        <v>402</v>
      </c>
      <c r="E217" s="15" t="n">
        <v>3.16186428733139</v>
      </c>
      <c r="F217" s="15" t="n">
        <v>3.51000784765934</v>
      </c>
      <c r="G217" s="15" t="n">
        <v>1.11010705352626</v>
      </c>
      <c r="H217" s="15" t="n">
        <v>3.40870254678678</v>
      </c>
    </row>
    <row r="218" customFormat="false" ht="14" hidden="false" customHeight="false" outlineLevel="0" collapsed="false">
      <c r="A218" s="12"/>
      <c r="B218" s="2" t="n">
        <v>10227</v>
      </c>
      <c r="C218" s="15" t="s">
        <v>403</v>
      </c>
      <c r="D218" s="16" t="s">
        <v>404</v>
      </c>
      <c r="E218" s="15" t="n">
        <v>3.16134984426831</v>
      </c>
      <c r="F218" s="15" t="n">
        <v>3.28282176284498</v>
      </c>
      <c r="G218" s="15" t="n">
        <v>1.03842406711073</v>
      </c>
      <c r="H218" s="15" t="n">
        <v>3.81236469048522</v>
      </c>
    </row>
    <row r="219" customFormat="false" ht="14" hidden="false" customHeight="false" outlineLevel="0" collapsed="false">
      <c r="A219" s="12"/>
      <c r="B219" s="2" t="n">
        <v>8907</v>
      </c>
      <c r="C219" s="15" t="s">
        <v>405</v>
      </c>
      <c r="D219" s="16" t="s">
        <v>406</v>
      </c>
      <c r="E219" s="15" t="n">
        <v>3.16076025463061</v>
      </c>
      <c r="F219" s="15" t="n">
        <v>1.20401098109589</v>
      </c>
      <c r="G219" s="15" t="n">
        <v>0.38092448781333</v>
      </c>
      <c r="H219" s="15" t="n">
        <v>3.81236469048522</v>
      </c>
    </row>
    <row r="220" customFormat="false" ht="14" hidden="false" customHeight="false" outlineLevel="0" collapsed="false">
      <c r="A220" s="12"/>
      <c r="B220" s="2" t="n">
        <v>15238</v>
      </c>
      <c r="C220" s="15" t="s">
        <v>407</v>
      </c>
      <c r="D220" s="16" t="s">
        <v>408</v>
      </c>
      <c r="E220" s="15" t="n">
        <v>3.15782698786622</v>
      </c>
      <c r="F220" s="15" t="n">
        <v>1.44483976269331</v>
      </c>
      <c r="G220" s="15" t="n">
        <v>0.457542407562236</v>
      </c>
      <c r="H220" s="15" t="n">
        <v>3.81236469048522</v>
      </c>
    </row>
    <row r="221" customFormat="false" ht="14" hidden="false" customHeight="false" outlineLevel="0" collapsed="false">
      <c r="A221" s="12"/>
      <c r="B221" s="2" t="n">
        <v>15252</v>
      </c>
      <c r="C221" s="15" t="s">
        <v>409</v>
      </c>
      <c r="D221" s="16" t="s">
        <v>410</v>
      </c>
      <c r="E221" s="15" t="n">
        <v>3.15287381885651</v>
      </c>
      <c r="F221" s="15" t="n">
        <v>3.28901044901777</v>
      </c>
      <c r="G221" s="15" t="n">
        <v>1.0431785849935</v>
      </c>
      <c r="H221" s="15" t="n">
        <v>3.81236469048522</v>
      </c>
    </row>
    <row r="222" customFormat="false" ht="14" hidden="false" customHeight="false" outlineLevel="0" collapsed="false">
      <c r="A222" s="12"/>
      <c r="B222" s="2" t="n">
        <v>39</v>
      </c>
      <c r="C222" s="15" t="s">
        <v>411</v>
      </c>
      <c r="D222" s="16" t="s">
        <v>412</v>
      </c>
      <c r="E222" s="15" t="n">
        <v>3.14028273471111</v>
      </c>
      <c r="F222" s="15" t="n">
        <v>1.16428640517125</v>
      </c>
      <c r="G222" s="15" t="n">
        <v>0.370758464612697</v>
      </c>
      <c r="H222" s="15" t="n">
        <v>3.81236469048522</v>
      </c>
    </row>
    <row r="223" customFormat="false" ht="14" hidden="false" customHeight="false" outlineLevel="0" collapsed="false">
      <c r="A223" s="12"/>
      <c r="B223" s="2" t="n">
        <v>2008</v>
      </c>
      <c r="C223" s="15" t="s">
        <v>413</v>
      </c>
      <c r="D223" s="16" t="s">
        <v>414</v>
      </c>
      <c r="E223" s="15" t="n">
        <v>3.14003247181892</v>
      </c>
      <c r="F223" s="15" t="n">
        <v>1.63951409569799</v>
      </c>
      <c r="G223" s="15" t="n">
        <v>0.522132847482393</v>
      </c>
      <c r="H223" s="15" t="n">
        <v>3.81236469048522</v>
      </c>
    </row>
    <row r="224" customFormat="false" ht="14" hidden="false" customHeight="false" outlineLevel="0" collapsed="false">
      <c r="A224" s="12"/>
      <c r="B224" s="2" t="n">
        <v>908</v>
      </c>
      <c r="C224" s="15" t="s">
        <v>415</v>
      </c>
      <c r="D224" s="16" t="s">
        <v>416</v>
      </c>
      <c r="E224" s="15" t="n">
        <v>3.13920635581579</v>
      </c>
      <c r="F224" s="15" t="n">
        <v>1.09228156672578</v>
      </c>
      <c r="G224" s="15" t="n">
        <v>0.347948316523439</v>
      </c>
      <c r="H224" s="15" t="n">
        <v>3.81236469048522</v>
      </c>
    </row>
    <row r="225" customFormat="false" ht="14" hidden="false" customHeight="false" outlineLevel="0" collapsed="false">
      <c r="A225" s="12"/>
      <c r="B225" s="2" t="n">
        <v>3401</v>
      </c>
      <c r="C225" s="15" t="s">
        <v>417</v>
      </c>
      <c r="D225" s="16" t="s">
        <v>418</v>
      </c>
      <c r="E225" s="15" t="n">
        <v>3.13656566849757</v>
      </c>
      <c r="F225" s="15" t="n">
        <v>3.65367210158083</v>
      </c>
      <c r="G225" s="15" t="n">
        <v>1.16486389501641</v>
      </c>
      <c r="H225" s="15" t="n">
        <v>3.81236469048522</v>
      </c>
    </row>
    <row r="226" customFormat="false" ht="14" hidden="false" customHeight="false" outlineLevel="0" collapsed="false">
      <c r="A226" s="12"/>
      <c r="B226" s="2" t="n">
        <v>3736</v>
      </c>
      <c r="C226" s="15" t="s">
        <v>419</v>
      </c>
      <c r="D226" s="16" t="s">
        <v>420</v>
      </c>
      <c r="E226" s="15" t="n">
        <v>3.13439731925233</v>
      </c>
      <c r="F226" s="15" t="n">
        <v>1.45787556949342</v>
      </c>
      <c r="G226" s="15" t="n">
        <v>0.465121495778071</v>
      </c>
      <c r="H226" s="15" t="n">
        <v>3.81236469048522</v>
      </c>
    </row>
    <row r="227" customFormat="false" ht="14" hidden="false" customHeight="false" outlineLevel="0" collapsed="false">
      <c r="A227" s="12"/>
      <c r="B227" s="2" t="n">
        <v>7419</v>
      </c>
      <c r="C227" s="15" t="s">
        <v>421</v>
      </c>
      <c r="D227" s="16" t="s">
        <v>422</v>
      </c>
      <c r="E227" s="15" t="n">
        <v>3.1269086199113</v>
      </c>
      <c r="F227" s="15" t="n">
        <v>1.65445834501695</v>
      </c>
      <c r="G227" s="15" t="n">
        <v>0.529103516003575</v>
      </c>
      <c r="H227" s="15" t="n">
        <v>3.81236469048522</v>
      </c>
    </row>
    <row r="228" customFormat="false" ht="14" hidden="false" customHeight="false" outlineLevel="0" collapsed="false">
      <c r="A228" s="12"/>
      <c r="B228" s="2" t="n">
        <v>14167</v>
      </c>
      <c r="C228" s="15" t="s">
        <v>423</v>
      </c>
      <c r="D228" s="16" t="s">
        <v>424</v>
      </c>
      <c r="E228" s="15" t="n">
        <v>3.12401083931647</v>
      </c>
      <c r="F228" s="15" t="n">
        <v>1.93305147313189</v>
      </c>
      <c r="G228" s="15" t="n">
        <v>0.618772332286413</v>
      </c>
      <c r="H228" s="15" t="n">
        <v>3.81236469048522</v>
      </c>
    </row>
    <row r="229" customFormat="false" ht="14" hidden="false" customHeight="false" outlineLevel="0" collapsed="false">
      <c r="A229" s="12"/>
      <c r="B229" s="2" t="n">
        <v>11554</v>
      </c>
      <c r="C229" s="15" t="s">
        <v>425</v>
      </c>
      <c r="D229" s="16" t="s">
        <v>426</v>
      </c>
      <c r="E229" s="15" t="n">
        <v>3.11963722574307</v>
      </c>
      <c r="F229" s="15" t="n">
        <v>2.83176513988106</v>
      </c>
      <c r="G229" s="15" t="n">
        <v>0.907722576366729</v>
      </c>
      <c r="H229" s="15" t="n">
        <v>3.81236469048522</v>
      </c>
    </row>
    <row r="230" customFormat="false" ht="14" hidden="false" customHeight="false" outlineLevel="0" collapsed="false">
      <c r="A230" s="12"/>
      <c r="B230" s="2" t="n">
        <v>15079</v>
      </c>
      <c r="C230" s="15" t="s">
        <v>427</v>
      </c>
      <c r="D230" s="16" t="s">
        <v>428</v>
      </c>
      <c r="E230" s="15" t="n">
        <v>3.11720589475294</v>
      </c>
      <c r="F230" s="15" t="n">
        <v>1.21696829117488</v>
      </c>
      <c r="G230" s="15" t="n">
        <v>0.3904035640454</v>
      </c>
      <c r="H230" s="15" t="n">
        <v>3.81236469048522</v>
      </c>
    </row>
    <row r="231" customFormat="false" ht="14" hidden="false" customHeight="false" outlineLevel="0" collapsed="false">
      <c r="A231" s="12"/>
      <c r="B231" s="2" t="n">
        <v>11527</v>
      </c>
      <c r="C231" s="15" t="s">
        <v>429</v>
      </c>
      <c r="D231" s="16" t="s">
        <v>430</v>
      </c>
      <c r="E231" s="15" t="n">
        <v>3.10977771154843</v>
      </c>
      <c r="F231" s="15" t="n">
        <v>6.30920334445799</v>
      </c>
      <c r="G231" s="15" t="n">
        <v>2.02882775866205</v>
      </c>
      <c r="H231" s="15" t="n">
        <v>3.81236469048522</v>
      </c>
    </row>
    <row r="232" customFormat="false" ht="14" hidden="false" customHeight="false" outlineLevel="0" collapsed="false">
      <c r="A232" s="12"/>
      <c r="B232" s="2" t="n">
        <v>11367</v>
      </c>
      <c r="C232" s="15" t="s">
        <v>431</v>
      </c>
      <c r="D232" s="16" t="s">
        <v>432</v>
      </c>
      <c r="E232" s="15" t="n">
        <v>3.10688485925455</v>
      </c>
      <c r="F232" s="15" t="n">
        <v>2.74724489708776</v>
      </c>
      <c r="G232" s="15" t="n">
        <v>0.884244193634817</v>
      </c>
      <c r="H232" s="15" t="n">
        <v>3.81236469048522</v>
      </c>
    </row>
    <row r="233" customFormat="false" ht="14" hidden="false" customHeight="false" outlineLevel="0" collapsed="false">
      <c r="A233" s="12"/>
      <c r="B233" s="2" t="n">
        <v>6198</v>
      </c>
      <c r="C233" s="15" t="s">
        <v>433</v>
      </c>
      <c r="D233" s="16" t="s">
        <v>434</v>
      </c>
      <c r="E233" s="15" t="n">
        <v>3.10106255915481</v>
      </c>
      <c r="F233" s="15" t="n">
        <v>3.71155298795178</v>
      </c>
      <c r="G233" s="15" t="n">
        <v>1.19686491876621</v>
      </c>
      <c r="H233" s="15" t="n">
        <v>3.81236469048522</v>
      </c>
    </row>
    <row r="234" customFormat="false" ht="14" hidden="false" customHeight="false" outlineLevel="0" collapsed="false">
      <c r="A234" s="12"/>
      <c r="B234" s="2" t="n">
        <v>6397</v>
      </c>
      <c r="C234" s="15" t="s">
        <v>435</v>
      </c>
      <c r="D234" s="16" t="s">
        <v>436</v>
      </c>
      <c r="E234" s="15" t="n">
        <v>3.09924687238693</v>
      </c>
      <c r="F234" s="15" t="n">
        <v>1.47521381631774</v>
      </c>
      <c r="G234" s="15" t="n">
        <v>0.475991063977932</v>
      </c>
      <c r="H234" s="15" t="n">
        <v>3.81236469048522</v>
      </c>
    </row>
    <row r="235" customFormat="false" ht="14" hidden="false" customHeight="false" outlineLevel="0" collapsed="false">
      <c r="A235" s="12"/>
      <c r="B235" s="2" t="n">
        <v>4387</v>
      </c>
      <c r="C235" s="15" t="s">
        <v>437</v>
      </c>
      <c r="D235" s="16" t="s">
        <v>438</v>
      </c>
      <c r="E235" s="15" t="n">
        <v>3.09689078573932</v>
      </c>
      <c r="F235" s="15" t="n">
        <v>2.27885973663106</v>
      </c>
      <c r="G235" s="15" t="n">
        <v>0.735854085370024</v>
      </c>
      <c r="H235" s="15" t="n">
        <v>3.81236469048522</v>
      </c>
    </row>
    <row r="236" customFormat="false" ht="14" hidden="false" customHeight="false" outlineLevel="0" collapsed="false">
      <c r="A236" s="12"/>
      <c r="B236" s="2" t="n">
        <v>3185</v>
      </c>
      <c r="C236" s="15" t="s">
        <v>439</v>
      </c>
      <c r="D236" s="16" t="s">
        <v>440</v>
      </c>
      <c r="E236" s="15" t="n">
        <v>3.09333202970136</v>
      </c>
      <c r="F236" s="15" t="n">
        <v>1.41496257476945</v>
      </c>
      <c r="G236" s="15" t="n">
        <v>0.457423438927134</v>
      </c>
      <c r="H236" s="15" t="n">
        <v>3.96731582040829</v>
      </c>
    </row>
    <row r="237" customFormat="false" ht="14" hidden="false" customHeight="false" outlineLevel="0" collapsed="false">
      <c r="A237" s="12"/>
      <c r="B237" s="2" t="n">
        <v>7512</v>
      </c>
      <c r="C237" s="15" t="s">
        <v>441</v>
      </c>
      <c r="D237" s="16" t="s">
        <v>442</v>
      </c>
      <c r="E237" s="15" t="n">
        <v>3.09061633091374</v>
      </c>
      <c r="F237" s="15" t="n">
        <v>2.06869866232044</v>
      </c>
      <c r="G237" s="15" t="n">
        <v>0.669348259642708</v>
      </c>
      <c r="H237" s="15" t="n">
        <v>3.96731582040829</v>
      </c>
    </row>
    <row r="238" customFormat="false" ht="14" hidden="false" customHeight="false" outlineLevel="0" collapsed="false">
      <c r="A238" s="12"/>
      <c r="B238" s="2" t="n">
        <v>7465</v>
      </c>
      <c r="C238" s="15" t="s">
        <v>443</v>
      </c>
      <c r="D238" s="16" t="s">
        <v>444</v>
      </c>
      <c r="E238" s="15" t="n">
        <v>3.09010871567726</v>
      </c>
      <c r="F238" s="15" t="n">
        <v>2.11007921093193</v>
      </c>
      <c r="G238" s="15" t="n">
        <v>0.682849506305951</v>
      </c>
      <c r="H238" s="15" t="n">
        <v>3.96731582040829</v>
      </c>
    </row>
    <row r="239" customFormat="false" ht="14" hidden="false" customHeight="false" outlineLevel="0" collapsed="false">
      <c r="A239" s="12"/>
      <c r="B239" s="2" t="n">
        <v>13874</v>
      </c>
      <c r="C239" s="15" t="s">
        <v>445</v>
      </c>
      <c r="D239" s="16" t="s">
        <v>446</v>
      </c>
      <c r="E239" s="15" t="n">
        <v>3.0872522266562</v>
      </c>
      <c r="F239" s="15" t="n">
        <v>3.14788167031327</v>
      </c>
      <c r="G239" s="15" t="n">
        <v>1.01963864278195</v>
      </c>
      <c r="H239" s="15" t="n">
        <v>3.96731582040829</v>
      </c>
    </row>
    <row r="240" customFormat="false" ht="14" hidden="false" customHeight="false" outlineLevel="0" collapsed="false">
      <c r="A240" s="12"/>
      <c r="B240" s="2" t="n">
        <v>1847</v>
      </c>
      <c r="C240" s="15" t="s">
        <v>447</v>
      </c>
      <c r="D240" s="16" t="s">
        <v>448</v>
      </c>
      <c r="E240" s="15" t="n">
        <v>3.08717893171923</v>
      </c>
      <c r="F240" s="15" t="n">
        <v>1.37803914269336</v>
      </c>
      <c r="G240" s="15" t="n">
        <v>0.446374885671411</v>
      </c>
      <c r="H240" s="15" t="n">
        <v>3.96731582040829</v>
      </c>
    </row>
    <row r="241" customFormat="false" ht="14" hidden="false" customHeight="false" outlineLevel="0" collapsed="false">
      <c r="A241" s="12"/>
      <c r="B241" s="2" t="n">
        <v>6731</v>
      </c>
      <c r="C241" s="15" t="s">
        <v>449</v>
      </c>
      <c r="D241" s="16" t="s">
        <v>450</v>
      </c>
      <c r="E241" s="15" t="n">
        <v>3.08331982246108</v>
      </c>
      <c r="F241" s="15" t="n">
        <v>2.38404840085217</v>
      </c>
      <c r="G241" s="15" t="n">
        <v>0.773208274887696</v>
      </c>
      <c r="H241" s="15" t="n">
        <v>3.96731582040829</v>
      </c>
    </row>
    <row r="242" customFormat="false" ht="14" hidden="false" customHeight="false" outlineLevel="0" collapsed="false">
      <c r="A242" s="12"/>
      <c r="B242" s="2" t="n">
        <v>7625</v>
      </c>
      <c r="C242" s="15" t="s">
        <v>451</v>
      </c>
      <c r="D242" s="16" t="s">
        <v>452</v>
      </c>
      <c r="E242" s="15" t="n">
        <v>3.07704306790592</v>
      </c>
      <c r="F242" s="15" t="n">
        <v>1.75938254918072</v>
      </c>
      <c r="G242" s="15" t="n">
        <v>0.571777030855169</v>
      </c>
      <c r="H242" s="15" t="n">
        <v>3.96731582040829</v>
      </c>
    </row>
    <row r="243" customFormat="false" ht="14" hidden="false" customHeight="false" outlineLevel="0" collapsed="false">
      <c r="A243" s="12"/>
      <c r="B243" s="2" t="n">
        <v>13706</v>
      </c>
      <c r="C243" s="15" t="s">
        <v>453</v>
      </c>
      <c r="D243" s="16" t="s">
        <v>454</v>
      </c>
      <c r="E243" s="15" t="n">
        <v>3.07621981940366</v>
      </c>
      <c r="F243" s="15" t="n">
        <v>1.49957236452872</v>
      </c>
      <c r="G243" s="15" t="n">
        <v>0.487472434534742</v>
      </c>
      <c r="H243" s="15" t="n">
        <v>3.96731582040829</v>
      </c>
    </row>
    <row r="244" customFormat="false" ht="14" hidden="false" customHeight="false" outlineLevel="0" collapsed="false">
      <c r="A244" s="12"/>
      <c r="B244" s="2" t="n">
        <v>13282</v>
      </c>
      <c r="C244" s="15" t="s">
        <v>455</v>
      </c>
      <c r="D244" s="16" t="s">
        <v>348</v>
      </c>
      <c r="E244" s="15" t="n">
        <v>3.07273818163949</v>
      </c>
      <c r="F244" s="15" t="n">
        <v>1.91468117125202</v>
      </c>
      <c r="G244" s="15" t="n">
        <v>0.623118879015725</v>
      </c>
      <c r="H244" s="15" t="n">
        <v>3.96731582040829</v>
      </c>
    </row>
    <row r="245" customFormat="false" ht="14" hidden="false" customHeight="false" outlineLevel="0" collapsed="false">
      <c r="A245" s="12"/>
      <c r="B245" s="2" t="n">
        <v>6472</v>
      </c>
      <c r="C245" s="15" t="s">
        <v>456</v>
      </c>
      <c r="D245" s="16" t="s">
        <v>457</v>
      </c>
      <c r="E245" s="15" t="n">
        <v>3.0716171010541</v>
      </c>
      <c r="F245" s="15" t="n">
        <v>1.7054691884767</v>
      </c>
      <c r="G245" s="15" t="n">
        <v>0.55523495682174</v>
      </c>
      <c r="H245" s="15" t="n">
        <v>3.96731582040829</v>
      </c>
    </row>
    <row r="246" customFormat="false" ht="14" hidden="false" customHeight="false" outlineLevel="0" collapsed="false">
      <c r="A246" s="12"/>
      <c r="B246" s="2" t="n">
        <v>7082</v>
      </c>
      <c r="C246" s="15" t="s">
        <v>458</v>
      </c>
      <c r="D246" s="16" t="s">
        <v>356</v>
      </c>
      <c r="E246" s="15" t="n">
        <v>3.06901105522931</v>
      </c>
      <c r="F246" s="15" t="n">
        <v>1.82817478405009</v>
      </c>
      <c r="G246" s="15" t="n">
        <v>0.595688562585998</v>
      </c>
      <c r="H246" s="15" t="n">
        <v>3.96731582040829</v>
      </c>
    </row>
    <row r="247" customFormat="false" ht="14" hidden="false" customHeight="false" outlineLevel="0" collapsed="false">
      <c r="A247" s="12"/>
      <c r="B247" s="2" t="n">
        <v>13369</v>
      </c>
      <c r="C247" s="15" t="s">
        <v>459</v>
      </c>
      <c r="D247" s="16" t="s">
        <v>460</v>
      </c>
      <c r="E247" s="15" t="n">
        <v>3.06813224441465</v>
      </c>
      <c r="F247" s="15" t="n">
        <v>1.64177548250241</v>
      </c>
      <c r="G247" s="15" t="n">
        <v>0.535105840203323</v>
      </c>
      <c r="H247" s="15" t="n">
        <v>3.96731582040829</v>
      </c>
    </row>
    <row r="248" customFormat="false" ht="14" hidden="false" customHeight="false" outlineLevel="0" collapsed="false">
      <c r="A248" s="12"/>
      <c r="B248" s="2" t="n">
        <v>11254</v>
      </c>
      <c r="C248" s="15" t="s">
        <v>461</v>
      </c>
      <c r="D248" s="16" t="s">
        <v>462</v>
      </c>
      <c r="E248" s="15" t="n">
        <v>3.06278437664617</v>
      </c>
      <c r="F248" s="15" t="n">
        <v>2.3811418972639</v>
      </c>
      <c r="G248" s="15" t="n">
        <v>0.777443529952738</v>
      </c>
      <c r="H248" s="15" t="n">
        <v>3.96731582040829</v>
      </c>
    </row>
    <row r="249" customFormat="false" ht="14" hidden="false" customHeight="false" outlineLevel="0" collapsed="false">
      <c r="A249" s="12"/>
      <c r="B249" s="2" t="n">
        <v>1587</v>
      </c>
      <c r="C249" s="15" t="s">
        <v>463</v>
      </c>
      <c r="D249" s="16" t="s">
        <v>464</v>
      </c>
      <c r="E249" s="15" t="n">
        <v>3.0558660388662</v>
      </c>
      <c r="F249" s="15" t="n">
        <v>1.42285409396608</v>
      </c>
      <c r="G249" s="15" t="n">
        <v>0.465614027535709</v>
      </c>
      <c r="H249" s="15" t="n">
        <v>3.96731582040829</v>
      </c>
    </row>
    <row r="250" customFormat="false" ht="14" hidden="false" customHeight="false" outlineLevel="0" collapsed="false">
      <c r="A250" s="12"/>
      <c r="B250" s="2" t="n">
        <v>15630</v>
      </c>
      <c r="C250" s="15" t="s">
        <v>465</v>
      </c>
      <c r="D250" s="16" t="s">
        <v>466</v>
      </c>
      <c r="E250" s="15" t="n">
        <v>3.05377018952359</v>
      </c>
      <c r="F250" s="15" t="n">
        <v>2.24022648718708</v>
      </c>
      <c r="G250" s="15" t="n">
        <v>0.73359367213437</v>
      </c>
      <c r="H250" s="15" t="n">
        <v>3.96731582040829</v>
      </c>
    </row>
    <row r="251" customFormat="false" ht="14" hidden="false" customHeight="false" outlineLevel="0" collapsed="false">
      <c r="A251" s="12"/>
      <c r="B251" s="2" t="n">
        <v>6918</v>
      </c>
      <c r="C251" s="15" t="s">
        <v>467</v>
      </c>
      <c r="D251" s="16" t="s">
        <v>468</v>
      </c>
      <c r="E251" s="15" t="n">
        <v>3.04870331856035</v>
      </c>
      <c r="F251" s="15" t="n">
        <v>1.56689512184605</v>
      </c>
      <c r="G251" s="15" t="n">
        <v>0.513954608933862</v>
      </c>
      <c r="H251" s="15" t="n">
        <v>3.96731582040829</v>
      </c>
    </row>
    <row r="252" customFormat="false" ht="14" hidden="false" customHeight="false" outlineLevel="0" collapsed="false">
      <c r="A252" s="12"/>
      <c r="B252" s="2" t="n">
        <v>9149</v>
      </c>
      <c r="C252" s="15" t="s">
        <v>469</v>
      </c>
      <c r="D252" s="16" t="s">
        <v>470</v>
      </c>
      <c r="E252" s="15" t="n">
        <v>3.04467191803901</v>
      </c>
      <c r="F252" s="15" t="n">
        <v>1.35217579194382</v>
      </c>
      <c r="G252" s="15" t="n">
        <v>0.444112150124445</v>
      </c>
      <c r="H252" s="15" t="n">
        <v>3.96731582040829</v>
      </c>
    </row>
    <row r="253" customFormat="false" ht="14" hidden="false" customHeight="false" outlineLevel="0" collapsed="false">
      <c r="A253" s="12"/>
      <c r="B253" s="2" t="n">
        <v>14225</v>
      </c>
      <c r="C253" s="15" t="s">
        <v>471</v>
      </c>
      <c r="D253" s="16" t="s">
        <v>472</v>
      </c>
      <c r="E253" s="15" t="n">
        <v>3.04454012018358</v>
      </c>
      <c r="F253" s="15" t="n">
        <v>1.47096444915289</v>
      </c>
      <c r="G253" s="15" t="n">
        <v>0.483148321613904</v>
      </c>
      <c r="H253" s="15" t="n">
        <v>3.96731582040829</v>
      </c>
    </row>
    <row r="254" customFormat="false" ht="14" hidden="false" customHeight="false" outlineLevel="0" collapsed="false">
      <c r="A254" s="12"/>
      <c r="B254" s="2" t="n">
        <v>6325</v>
      </c>
      <c r="C254" s="15" t="s">
        <v>473</v>
      </c>
      <c r="D254" s="16" t="s">
        <v>356</v>
      </c>
      <c r="E254" s="15" t="n">
        <v>3.04099632648178</v>
      </c>
      <c r="F254" s="15" t="n">
        <v>1.71214620090992</v>
      </c>
      <c r="G254" s="15" t="n">
        <v>0.563021463064624</v>
      </c>
      <c r="H254" s="15" t="n">
        <v>3.96731582040829</v>
      </c>
    </row>
    <row r="255" customFormat="false" ht="14" hidden="false" customHeight="false" outlineLevel="0" collapsed="false">
      <c r="A255" s="12"/>
      <c r="B255" s="2" t="n">
        <v>8455</v>
      </c>
      <c r="C255" s="15" t="s">
        <v>474</v>
      </c>
      <c r="D255" s="16" t="s">
        <v>475</v>
      </c>
      <c r="E255" s="15" t="n">
        <v>3.04022371124516</v>
      </c>
      <c r="F255" s="15" t="n">
        <v>1.17489909188495</v>
      </c>
      <c r="G255" s="15" t="n">
        <v>0.386451525767411</v>
      </c>
      <c r="H255" s="15" t="n">
        <v>3.96731582040829</v>
      </c>
    </row>
    <row r="256" customFormat="false" ht="14" hidden="false" customHeight="false" outlineLevel="0" collapsed="false">
      <c r="A256" s="12"/>
      <c r="B256" s="2" t="n">
        <v>1751</v>
      </c>
      <c r="C256" s="15" t="s">
        <v>476</v>
      </c>
      <c r="D256" s="16" t="s">
        <v>477</v>
      </c>
      <c r="E256" s="15" t="n">
        <v>3.03730794708466</v>
      </c>
      <c r="F256" s="15" t="n">
        <v>2.0322989630761</v>
      </c>
      <c r="G256" s="15" t="n">
        <v>0.669111923612087</v>
      </c>
      <c r="H256" s="15" t="n">
        <v>3.96731582040829</v>
      </c>
    </row>
    <row r="257" customFormat="false" ht="14" hidden="false" customHeight="false" outlineLevel="0" collapsed="false">
      <c r="A257" s="12"/>
      <c r="B257" s="2" t="n">
        <v>13404</v>
      </c>
      <c r="C257" s="15" t="s">
        <v>478</v>
      </c>
      <c r="D257" s="16" t="s">
        <v>479</v>
      </c>
      <c r="E257" s="15" t="n">
        <v>3.03563610943725</v>
      </c>
      <c r="F257" s="15" t="n">
        <v>1.73795266649272</v>
      </c>
      <c r="G257" s="15" t="n">
        <v>0.572516798403385</v>
      </c>
      <c r="H257" s="15" t="n">
        <v>3.96731582040829</v>
      </c>
    </row>
    <row r="258" customFormat="false" ht="14" hidden="false" customHeight="false" outlineLevel="0" collapsed="false">
      <c r="A258" s="12"/>
      <c r="B258" s="2" t="n">
        <v>10662</v>
      </c>
      <c r="C258" s="15" t="s">
        <v>480</v>
      </c>
      <c r="D258" s="16" t="s">
        <v>481</v>
      </c>
      <c r="E258" s="15" t="n">
        <v>3.03537499207503</v>
      </c>
      <c r="F258" s="15" t="n">
        <v>1.8751293843623</v>
      </c>
      <c r="G258" s="15" t="n">
        <v>0.617758724789531</v>
      </c>
      <c r="H258" s="15" t="n">
        <v>3.96731582040829</v>
      </c>
    </row>
    <row r="259" customFormat="false" ht="14" hidden="false" customHeight="false" outlineLevel="0" collapsed="false">
      <c r="A259" s="12"/>
      <c r="B259" s="2" t="n">
        <v>12705</v>
      </c>
      <c r="C259" s="15" t="s">
        <v>482</v>
      </c>
      <c r="D259" s="16" t="s">
        <v>483</v>
      </c>
      <c r="E259" s="15" t="n">
        <v>3.03452564245857</v>
      </c>
      <c r="F259" s="15" t="n">
        <v>1.92428133252104</v>
      </c>
      <c r="G259" s="15" t="n">
        <v>0.634129204774815</v>
      </c>
      <c r="H259" s="15" t="n">
        <v>3.96731582040829</v>
      </c>
    </row>
    <row r="260" customFormat="false" ht="14" hidden="false" customHeight="false" outlineLevel="0" collapsed="false">
      <c r="A260" s="12"/>
      <c r="B260" s="2" t="n">
        <v>10090</v>
      </c>
      <c r="C260" s="15" t="s">
        <v>484</v>
      </c>
      <c r="D260" s="16" t="s">
        <v>485</v>
      </c>
      <c r="E260" s="15" t="n">
        <v>3.02761554647166</v>
      </c>
      <c r="F260" s="15" t="n">
        <v>1.43764212166643</v>
      </c>
      <c r="G260" s="15" t="n">
        <v>0.474843024023256</v>
      </c>
      <c r="H260" s="15" t="n">
        <v>4.20670206912304</v>
      </c>
    </row>
    <row r="261" customFormat="false" ht="14" hidden="false" customHeight="false" outlineLevel="0" collapsed="false">
      <c r="A261" s="12"/>
      <c r="B261" s="2" t="n">
        <v>3002</v>
      </c>
      <c r="C261" s="15" t="s">
        <v>486</v>
      </c>
      <c r="D261" s="16" t="s">
        <v>487</v>
      </c>
      <c r="E261" s="15" t="n">
        <v>3.02670810445999</v>
      </c>
      <c r="F261" s="15" t="n">
        <v>2.51146154519698</v>
      </c>
      <c r="G261" s="15" t="n">
        <v>0.829766683313873</v>
      </c>
      <c r="H261" s="15" t="n">
        <v>4.20670206912304</v>
      </c>
    </row>
    <row r="262" customFormat="false" ht="14" hidden="false" customHeight="false" outlineLevel="0" collapsed="false">
      <c r="A262" s="12"/>
      <c r="B262" s="2" t="n">
        <v>7925</v>
      </c>
      <c r="C262" s="15" t="s">
        <v>488</v>
      </c>
      <c r="D262" s="16" t="s">
        <v>489</v>
      </c>
      <c r="E262" s="15" t="n">
        <v>3.02641178434756</v>
      </c>
      <c r="F262" s="15" t="n">
        <v>2.24254433474606</v>
      </c>
      <c r="G262" s="15" t="n">
        <v>0.740991145469491</v>
      </c>
      <c r="H262" s="15" t="n">
        <v>4.20670206912304</v>
      </c>
    </row>
    <row r="263" customFormat="false" ht="14" hidden="false" customHeight="false" outlineLevel="0" collapsed="false">
      <c r="A263" s="12"/>
      <c r="B263" s="2" t="n">
        <v>1905</v>
      </c>
      <c r="C263" s="15" t="s">
        <v>490</v>
      </c>
      <c r="D263" s="16" t="s">
        <v>491</v>
      </c>
      <c r="E263" s="15" t="n">
        <v>3.01674039879133</v>
      </c>
      <c r="F263" s="15" t="n">
        <v>3.26462924061534</v>
      </c>
      <c r="G263" s="15" t="n">
        <v>1.08217108834533</v>
      </c>
      <c r="H263" s="15" t="n">
        <v>4.20670206912304</v>
      </c>
    </row>
    <row r="264" customFormat="false" ht="14" hidden="false" customHeight="false" outlineLevel="0" collapsed="false">
      <c r="A264" s="12"/>
      <c r="B264" s="2" t="n">
        <v>962</v>
      </c>
      <c r="C264" s="15" t="s">
        <v>492</v>
      </c>
      <c r="D264" s="16" t="s">
        <v>493</v>
      </c>
      <c r="E264" s="15" t="n">
        <v>3.01239429517618</v>
      </c>
      <c r="F264" s="15" t="n">
        <v>1.71498751258552</v>
      </c>
      <c r="G264" s="15" t="n">
        <v>0.569310436994178</v>
      </c>
      <c r="H264" s="15" t="n">
        <v>4.20670206912304</v>
      </c>
    </row>
    <row r="265" customFormat="false" ht="14" hidden="false" customHeight="false" outlineLevel="0" collapsed="false">
      <c r="A265" s="12"/>
      <c r="B265" s="2" t="n">
        <v>7313</v>
      </c>
      <c r="C265" s="15" t="s">
        <v>494</v>
      </c>
      <c r="D265" s="16" t="s">
        <v>495</v>
      </c>
      <c r="E265" s="15" t="n">
        <v>3.00855350973553</v>
      </c>
      <c r="F265" s="15" t="n">
        <v>5.90455889686524</v>
      </c>
      <c r="G265" s="15" t="n">
        <v>1.96259061963112</v>
      </c>
      <c r="H265" s="15" t="n">
        <v>4.20670206912304</v>
      </c>
    </row>
    <row r="266" customFormat="false" ht="14" hidden="false" customHeight="false" outlineLevel="0" collapsed="false">
      <c r="A266" s="12"/>
      <c r="B266" s="2" t="n">
        <v>12253</v>
      </c>
      <c r="C266" s="15" t="s">
        <v>496</v>
      </c>
      <c r="D266" s="16" t="s">
        <v>497</v>
      </c>
      <c r="E266" s="15" t="n">
        <v>3.00594291023318</v>
      </c>
      <c r="F266" s="15" t="n">
        <v>1.88914432919406</v>
      </c>
      <c r="G266" s="15" t="n">
        <v>0.628469796536325</v>
      </c>
      <c r="H266" s="15" t="n">
        <v>4.20670206912304</v>
      </c>
    </row>
    <row r="267" customFormat="false" ht="14" hidden="false" customHeight="false" outlineLevel="0" collapsed="false">
      <c r="A267" s="12"/>
      <c r="B267" s="2" t="n">
        <v>14047</v>
      </c>
      <c r="C267" s="15" t="s">
        <v>498</v>
      </c>
      <c r="D267" s="16" t="s">
        <v>499</v>
      </c>
      <c r="E267" s="15" t="n">
        <v>2.99164779726593</v>
      </c>
      <c r="F267" s="15" t="n">
        <v>1.80115500919565</v>
      </c>
      <c r="G267" s="15" t="n">
        <v>0.602061182082238</v>
      </c>
      <c r="H267" s="15" t="n">
        <v>4.20670206912304</v>
      </c>
    </row>
    <row r="268" customFormat="false" ht="14" hidden="false" customHeight="false" outlineLevel="0" collapsed="false">
      <c r="A268" s="12"/>
      <c r="B268" s="2" t="n">
        <v>7245</v>
      </c>
      <c r="C268" s="15" t="s">
        <v>500</v>
      </c>
      <c r="D268" s="16" t="s">
        <v>501</v>
      </c>
      <c r="E268" s="15" t="n">
        <v>2.99018113296668</v>
      </c>
      <c r="F268" s="15" t="n">
        <v>0.877267777355754</v>
      </c>
      <c r="G268" s="15" t="n">
        <v>0.293382821423056</v>
      </c>
      <c r="H268" s="15" t="n">
        <v>4.20670206912304</v>
      </c>
    </row>
    <row r="269" customFormat="false" ht="14" hidden="false" customHeight="false" outlineLevel="0" collapsed="false">
      <c r="A269" s="12"/>
      <c r="B269" s="2" t="n">
        <v>1444</v>
      </c>
      <c r="C269" s="15" t="s">
        <v>502</v>
      </c>
      <c r="D269" s="16" t="s">
        <v>503</v>
      </c>
      <c r="E269" s="15" t="n">
        <v>2.98737361274133</v>
      </c>
      <c r="F269" s="15" t="n">
        <v>1.07374968218231</v>
      </c>
      <c r="G269" s="15" t="n">
        <v>0.359429325345413</v>
      </c>
      <c r="H269" s="15" t="n">
        <v>4.20670206912304</v>
      </c>
    </row>
    <row r="270" customFormat="false" ht="14" hidden="false" customHeight="false" outlineLevel="0" collapsed="false">
      <c r="A270" s="12"/>
      <c r="B270" s="2" t="n">
        <v>4994</v>
      </c>
      <c r="C270" s="15" t="s">
        <v>504</v>
      </c>
      <c r="D270" s="16" t="s">
        <v>505</v>
      </c>
      <c r="E270" s="15" t="n">
        <v>2.98591355018179</v>
      </c>
      <c r="F270" s="15" t="n">
        <v>0.955507294329536</v>
      </c>
      <c r="G270" s="15" t="n">
        <v>0.320005009613008</v>
      </c>
      <c r="H270" s="15" t="n">
        <v>4.20670206912304</v>
      </c>
    </row>
    <row r="271" customFormat="false" ht="14" hidden="false" customHeight="false" outlineLevel="0" collapsed="false">
      <c r="A271" s="12"/>
      <c r="B271" s="2" t="n">
        <v>1374</v>
      </c>
      <c r="C271" s="15" t="s">
        <v>506</v>
      </c>
      <c r="D271" s="16" t="s">
        <v>507</v>
      </c>
      <c r="E271" s="15" t="n">
        <v>2.98544277934696</v>
      </c>
      <c r="F271" s="15" t="n">
        <v>1.54454983812864</v>
      </c>
      <c r="G271" s="15" t="n">
        <v>0.517360389156912</v>
      </c>
      <c r="H271" s="15" t="n">
        <v>4.20670206912304</v>
      </c>
    </row>
    <row r="272" customFormat="false" ht="14" hidden="false" customHeight="false" outlineLevel="0" collapsed="false">
      <c r="A272" s="12"/>
      <c r="B272" s="2" t="n">
        <v>14476</v>
      </c>
      <c r="C272" s="15" t="s">
        <v>508</v>
      </c>
      <c r="D272" s="16" t="s">
        <v>509</v>
      </c>
      <c r="E272" s="15" t="n">
        <v>2.98308377434843</v>
      </c>
      <c r="F272" s="15" t="n">
        <v>1.42293957715204</v>
      </c>
      <c r="G272" s="15" t="n">
        <v>0.477002888550402</v>
      </c>
      <c r="H272" s="15" t="n">
        <v>4.20670206912304</v>
      </c>
    </row>
    <row r="273" customFormat="false" ht="14" hidden="false" customHeight="false" outlineLevel="0" collapsed="false">
      <c r="A273" s="12"/>
      <c r="B273" s="2" t="n">
        <v>4156</v>
      </c>
      <c r="C273" s="15" t="s">
        <v>510</v>
      </c>
      <c r="D273" s="16" t="s">
        <v>511</v>
      </c>
      <c r="E273" s="15" t="n">
        <v>2.98001089021503</v>
      </c>
      <c r="F273" s="15" t="n">
        <v>3.0551131549467</v>
      </c>
      <c r="G273" s="15" t="n">
        <v>1.02520201015985</v>
      </c>
      <c r="H273" s="15" t="n">
        <v>4.20670206912304</v>
      </c>
    </row>
    <row r="274" customFormat="false" ht="14" hidden="false" customHeight="false" outlineLevel="0" collapsed="false">
      <c r="A274" s="12"/>
      <c r="B274" s="2" t="n">
        <v>11734</v>
      </c>
      <c r="C274" s="15" t="s">
        <v>512</v>
      </c>
      <c r="D274" s="16" t="s">
        <v>513</v>
      </c>
      <c r="E274" s="15" t="n">
        <v>2.97683213784306</v>
      </c>
      <c r="F274" s="15" t="n">
        <v>1.12770794548513</v>
      </c>
      <c r="G274" s="15" t="n">
        <v>0.378828194962394</v>
      </c>
      <c r="H274" s="15" t="n">
        <v>4.20670206912304</v>
      </c>
    </row>
    <row r="275" customFormat="false" ht="14" hidden="false" customHeight="false" outlineLevel="0" collapsed="false">
      <c r="A275" s="12"/>
      <c r="B275" s="2" t="n">
        <v>14417</v>
      </c>
      <c r="C275" s="15" t="s">
        <v>514</v>
      </c>
      <c r="D275" s="16" t="s">
        <v>515</v>
      </c>
      <c r="E275" s="15" t="n">
        <v>2.97599763734915</v>
      </c>
      <c r="F275" s="15" t="n">
        <v>1.32394902459176</v>
      </c>
      <c r="G275" s="15" t="n">
        <v>0.444875697472346</v>
      </c>
      <c r="H275" s="15" t="n">
        <v>4.20670206912304</v>
      </c>
    </row>
    <row r="276" customFormat="false" ht="14" hidden="false" customHeight="false" outlineLevel="0" collapsed="false">
      <c r="A276" s="12"/>
      <c r="B276" s="2" t="n">
        <v>8354</v>
      </c>
      <c r="C276" s="15" t="s">
        <v>516</v>
      </c>
      <c r="D276" s="16" t="s">
        <v>517</v>
      </c>
      <c r="E276" s="15" t="n">
        <v>2.97541809587287</v>
      </c>
      <c r="F276" s="15" t="n">
        <v>1.61633020373683</v>
      </c>
      <c r="G276" s="15" t="n">
        <v>0.543227926851288</v>
      </c>
      <c r="H276" s="15" t="n">
        <v>4.20670206912304</v>
      </c>
    </row>
    <row r="277" customFormat="false" ht="14" hidden="false" customHeight="false" outlineLevel="0" collapsed="false">
      <c r="A277" s="12"/>
      <c r="B277" s="2" t="n">
        <v>6678</v>
      </c>
      <c r="C277" s="15" t="s">
        <v>518</v>
      </c>
      <c r="D277" s="16" t="s">
        <v>519</v>
      </c>
      <c r="E277" s="15" t="n">
        <v>2.97270091927898</v>
      </c>
      <c r="F277" s="15" t="n">
        <v>1.80905725151832</v>
      </c>
      <c r="G277" s="15" t="n">
        <v>0.608556763913236</v>
      </c>
      <c r="H277" s="15" t="n">
        <v>4.20670206912304</v>
      </c>
    </row>
    <row r="278" customFormat="false" ht="14" hidden="false" customHeight="false" outlineLevel="0" collapsed="false">
      <c r="A278" s="12"/>
      <c r="B278" s="2" t="n">
        <v>10324</v>
      </c>
      <c r="C278" s="15" t="s">
        <v>520</v>
      </c>
      <c r="D278" s="16" t="s">
        <v>521</v>
      </c>
      <c r="E278" s="15" t="n">
        <v>2.97255183187892</v>
      </c>
      <c r="F278" s="15" t="n">
        <v>1.84179096362558</v>
      </c>
      <c r="G278" s="15" t="n">
        <v>0.619599276242528</v>
      </c>
      <c r="H278" s="15" t="n">
        <v>4.20670206912304</v>
      </c>
    </row>
    <row r="279" customFormat="false" ht="14" hidden="false" customHeight="false" outlineLevel="0" collapsed="false">
      <c r="A279" s="12"/>
      <c r="B279" s="2" t="n">
        <v>4727</v>
      </c>
      <c r="C279" s="15" t="s">
        <v>522</v>
      </c>
      <c r="D279" s="16" t="s">
        <v>523</v>
      </c>
      <c r="E279" s="15" t="n">
        <v>2.97023957671702</v>
      </c>
      <c r="F279" s="15" t="n">
        <v>1.00737078341868</v>
      </c>
      <c r="G279" s="15" t="n">
        <v>0.33915472385299</v>
      </c>
      <c r="H279" s="15" t="n">
        <v>4.20670206912304</v>
      </c>
    </row>
    <row r="280" customFormat="false" ht="14" hidden="false" customHeight="false" outlineLevel="0" collapsed="false">
      <c r="A280" s="12"/>
      <c r="B280" s="2" t="n">
        <v>2797</v>
      </c>
      <c r="C280" s="15" t="s">
        <v>524</v>
      </c>
      <c r="D280" s="16" t="s">
        <v>525</v>
      </c>
      <c r="E280" s="15" t="n">
        <v>2.96360270027493</v>
      </c>
      <c r="F280" s="15" t="n">
        <v>0.998974930804764</v>
      </c>
      <c r="G280" s="15" t="n">
        <v>0.337081259479244</v>
      </c>
      <c r="H280" s="15" t="n">
        <v>4.20670206912304</v>
      </c>
    </row>
    <row r="281" customFormat="false" ht="14" hidden="false" customHeight="false" outlineLevel="0" collapsed="false">
      <c r="A281" s="12"/>
      <c r="B281" s="2" t="n">
        <v>2337</v>
      </c>
      <c r="C281" s="15" t="s">
        <v>526</v>
      </c>
      <c r="D281" s="16" t="s">
        <v>527</v>
      </c>
      <c r="E281" s="15" t="n">
        <v>2.96357538071194</v>
      </c>
      <c r="F281" s="15" t="n">
        <v>1.64837064389133</v>
      </c>
      <c r="G281" s="15" t="n">
        <v>0.55621012869102</v>
      </c>
      <c r="H281" s="15" t="n">
        <v>4.20670206912304</v>
      </c>
    </row>
    <row r="282" customFormat="false" ht="14" hidden="false" customHeight="false" outlineLevel="0" collapsed="false">
      <c r="A282" s="12"/>
      <c r="B282" s="2" t="n">
        <v>7162</v>
      </c>
      <c r="C282" s="15" t="s">
        <v>528</v>
      </c>
      <c r="D282" s="16" t="s">
        <v>529</v>
      </c>
      <c r="E282" s="15" t="n">
        <v>2.96334418124594</v>
      </c>
      <c r="F282" s="15" t="n">
        <v>2.16660593159359</v>
      </c>
      <c r="G282" s="15" t="n">
        <v>0.731135433172206</v>
      </c>
      <c r="H282" s="15" t="n">
        <v>4.20670206912304</v>
      </c>
    </row>
    <row r="283" customFormat="false" ht="14" hidden="false" customHeight="false" outlineLevel="0" collapsed="false">
      <c r="A283" s="12"/>
      <c r="B283" s="2" t="n">
        <v>6312</v>
      </c>
      <c r="C283" s="15" t="s">
        <v>530</v>
      </c>
      <c r="D283" s="16" t="s">
        <v>531</v>
      </c>
      <c r="E283" s="15" t="n">
        <v>2.9630840043775</v>
      </c>
      <c r="F283" s="15" t="n">
        <v>3.79592100810512</v>
      </c>
      <c r="G283" s="15" t="n">
        <v>1.2810710065922</v>
      </c>
      <c r="H283" s="15" t="n">
        <v>4.20670206912304</v>
      </c>
    </row>
    <row r="284" customFormat="false" ht="14" hidden="false" customHeight="false" outlineLevel="0" collapsed="false">
      <c r="A284" s="12"/>
      <c r="B284" s="2" t="n">
        <v>41</v>
      </c>
      <c r="C284" s="15" t="s">
        <v>532</v>
      </c>
      <c r="D284" s="16" t="s">
        <v>533</v>
      </c>
      <c r="E284" s="15" t="n">
        <v>2.96198557710496</v>
      </c>
      <c r="F284" s="15" t="n">
        <v>1.09279302552014</v>
      </c>
      <c r="G284" s="15" t="n">
        <v>0.368939347296969</v>
      </c>
      <c r="H284" s="15" t="n">
        <v>4.20670206912304</v>
      </c>
    </row>
    <row r="285" customFormat="false" ht="14" hidden="false" customHeight="false" outlineLevel="0" collapsed="false">
      <c r="A285" s="12"/>
      <c r="B285" s="2" t="n">
        <v>4898</v>
      </c>
      <c r="C285" s="15" t="s">
        <v>534</v>
      </c>
      <c r="D285" s="16" t="s">
        <v>535</v>
      </c>
      <c r="E285" s="15" t="n">
        <v>2.96100181307146</v>
      </c>
      <c r="F285" s="15" t="n">
        <v>1.36235899061711</v>
      </c>
      <c r="G285" s="15" t="n">
        <v>0.460100694502421</v>
      </c>
      <c r="H285" s="15" t="n">
        <v>4.20670206912304</v>
      </c>
    </row>
    <row r="286" customFormat="false" ht="14" hidden="false" customHeight="false" outlineLevel="0" collapsed="false">
      <c r="A286" s="12"/>
      <c r="B286" s="2" t="n">
        <v>10298</v>
      </c>
      <c r="C286" s="15" t="s">
        <v>536</v>
      </c>
      <c r="D286" s="16" t="s">
        <v>537</v>
      </c>
      <c r="E286" s="15" t="n">
        <v>2.96077264543222</v>
      </c>
      <c r="F286" s="15" t="n">
        <v>1.03624042969036</v>
      </c>
      <c r="G286" s="15" t="n">
        <v>0.3499898687895</v>
      </c>
      <c r="H286" s="15" t="n">
        <v>4.20670206912304</v>
      </c>
    </row>
    <row r="287" customFormat="false" ht="14" hidden="false" customHeight="false" outlineLevel="0" collapsed="false">
      <c r="A287" s="12"/>
      <c r="B287" s="2" t="n">
        <v>4276</v>
      </c>
      <c r="C287" s="15" t="s">
        <v>538</v>
      </c>
      <c r="D287" s="16" t="s">
        <v>539</v>
      </c>
      <c r="E287" s="15" t="n">
        <v>2.9602575672181</v>
      </c>
      <c r="F287" s="15" t="n">
        <v>0.865810001068327</v>
      </c>
      <c r="G287" s="15" t="n">
        <v>0.292477928493895</v>
      </c>
      <c r="H287" s="15" t="n">
        <v>4.20670206912304</v>
      </c>
    </row>
    <row r="288" customFormat="false" ht="14" hidden="false" customHeight="false" outlineLevel="0" collapsed="false">
      <c r="A288" s="12"/>
      <c r="B288" s="2" t="n">
        <v>5779</v>
      </c>
      <c r="C288" s="15" t="s">
        <v>540</v>
      </c>
      <c r="D288" s="16" t="s">
        <v>541</v>
      </c>
      <c r="E288" s="15" t="n">
        <v>2.95313332238611</v>
      </c>
      <c r="F288" s="15" t="n">
        <v>3.13449019559663</v>
      </c>
      <c r="G288" s="15" t="n">
        <v>1.0614116781778</v>
      </c>
      <c r="H288" s="15" t="n">
        <v>4.20670206912304</v>
      </c>
    </row>
    <row r="289" customFormat="false" ht="14" hidden="false" customHeight="false" outlineLevel="0" collapsed="false">
      <c r="A289" s="12"/>
      <c r="B289" s="2" t="n">
        <v>3321</v>
      </c>
      <c r="C289" s="15" t="s">
        <v>542</v>
      </c>
      <c r="D289" s="16" t="s">
        <v>543</v>
      </c>
      <c r="E289" s="15" t="n">
        <v>2.95152119850687</v>
      </c>
      <c r="F289" s="15" t="n">
        <v>1.32376966904667</v>
      </c>
      <c r="G289" s="15" t="n">
        <v>0.448504205125256</v>
      </c>
      <c r="H289" s="15" t="n">
        <v>4.20670206912304</v>
      </c>
    </row>
    <row r="290" customFormat="false" ht="14" hidden="false" customHeight="false" outlineLevel="0" collapsed="false">
      <c r="A290" s="12"/>
      <c r="B290" s="2" t="n">
        <v>14340</v>
      </c>
      <c r="C290" s="15" t="s">
        <v>544</v>
      </c>
      <c r="D290" s="16" t="s">
        <v>545</v>
      </c>
      <c r="E290" s="15" t="n">
        <v>2.9459360856703</v>
      </c>
      <c r="F290" s="15" t="n">
        <v>2.44305419259388</v>
      </c>
      <c r="G290" s="15" t="n">
        <v>0.829296400718757</v>
      </c>
      <c r="H290" s="15" t="n">
        <v>4.32944403930965</v>
      </c>
    </row>
    <row r="291" customFormat="false" ht="14" hidden="false" customHeight="false" outlineLevel="0" collapsed="false">
      <c r="A291" s="12"/>
      <c r="B291" s="2" t="n">
        <v>9914</v>
      </c>
      <c r="C291" s="15" t="s">
        <v>546</v>
      </c>
      <c r="D291" s="16" t="s">
        <v>547</v>
      </c>
      <c r="E291" s="15" t="n">
        <v>2.94388709815335</v>
      </c>
      <c r="F291" s="15" t="n">
        <v>1.46361075498957</v>
      </c>
      <c r="G291" s="15" t="n">
        <v>0.497169458675118</v>
      </c>
      <c r="H291" s="15" t="n">
        <v>4.32944403930965</v>
      </c>
    </row>
    <row r="292" customFormat="false" ht="14" hidden="false" customHeight="false" outlineLevel="0" collapsed="false">
      <c r="A292" s="12"/>
      <c r="B292" s="2" t="n">
        <v>2850</v>
      </c>
      <c r="C292" s="15" t="s">
        <v>548</v>
      </c>
      <c r="D292" s="16" t="s">
        <v>549</v>
      </c>
      <c r="E292" s="15" t="n">
        <v>2.93941419441721</v>
      </c>
      <c r="F292" s="15" t="n">
        <v>1.10885492005846</v>
      </c>
      <c r="G292" s="15" t="n">
        <v>0.37723670320586</v>
      </c>
      <c r="H292" s="15" t="n">
        <v>4.32944403930965</v>
      </c>
    </row>
    <row r="293" customFormat="false" ht="14" hidden="false" customHeight="false" outlineLevel="0" collapsed="false">
      <c r="A293" s="12"/>
      <c r="B293" s="2" t="n">
        <v>82</v>
      </c>
      <c r="C293" s="15" t="s">
        <v>550</v>
      </c>
      <c r="D293" s="16" t="s">
        <v>551</v>
      </c>
      <c r="E293" s="15" t="n">
        <v>2.9357042523031</v>
      </c>
      <c r="F293" s="15" t="n">
        <v>1.03928488655515</v>
      </c>
      <c r="G293" s="15" t="n">
        <v>0.354015526509464</v>
      </c>
      <c r="H293" s="15" t="n">
        <v>4.32944403930965</v>
      </c>
    </row>
    <row r="294" customFormat="false" ht="14" hidden="false" customHeight="false" outlineLevel="0" collapsed="false">
      <c r="A294" s="12"/>
      <c r="B294" s="2" t="n">
        <v>7292</v>
      </c>
      <c r="C294" s="15" t="s">
        <v>552</v>
      </c>
      <c r="D294" s="16" t="s">
        <v>553</v>
      </c>
      <c r="E294" s="15" t="n">
        <v>2.93432305996604</v>
      </c>
      <c r="F294" s="15" t="n">
        <v>2.09853325906078</v>
      </c>
      <c r="G294" s="15" t="n">
        <v>0.715167763117761</v>
      </c>
      <c r="H294" s="15" t="n">
        <v>4.32944403930965</v>
      </c>
    </row>
    <row r="295" customFormat="false" ht="14" hidden="false" customHeight="false" outlineLevel="0" collapsed="false">
      <c r="A295" s="12"/>
      <c r="B295" s="2" t="n">
        <v>4168</v>
      </c>
      <c r="C295" s="15" t="s">
        <v>554</v>
      </c>
      <c r="D295" s="16" t="s">
        <v>555</v>
      </c>
      <c r="E295" s="15" t="n">
        <v>2.9340069365266</v>
      </c>
      <c r="F295" s="15" t="n">
        <v>2.15744207949886</v>
      </c>
      <c r="G295" s="15" t="n">
        <v>0.735322760365702</v>
      </c>
      <c r="H295" s="15" t="n">
        <v>4.32944403930965</v>
      </c>
    </row>
    <row r="296" customFormat="false" ht="14" hidden="false" customHeight="false" outlineLevel="0" collapsed="false">
      <c r="A296" s="12"/>
      <c r="B296" s="2" t="n">
        <v>5525</v>
      </c>
      <c r="C296" s="15" t="s">
        <v>556</v>
      </c>
      <c r="D296" s="16" t="s">
        <v>557</v>
      </c>
      <c r="E296" s="15" t="n">
        <v>2.93392282993232</v>
      </c>
      <c r="F296" s="15" t="n">
        <v>1.38449265894296</v>
      </c>
      <c r="G296" s="15" t="n">
        <v>0.471891300213541</v>
      </c>
      <c r="H296" s="15" t="n">
        <v>4.32944403930965</v>
      </c>
    </row>
    <row r="297" customFormat="false" ht="14" hidden="false" customHeight="false" outlineLevel="0" collapsed="false">
      <c r="A297" s="12"/>
      <c r="B297" s="2" t="n">
        <v>15426</v>
      </c>
      <c r="C297" s="15" t="s">
        <v>558</v>
      </c>
      <c r="D297" s="16" t="s">
        <v>559</v>
      </c>
      <c r="E297" s="15" t="n">
        <v>2.93172831974525</v>
      </c>
      <c r="F297" s="15" t="n">
        <v>1.80742674414156</v>
      </c>
      <c r="G297" s="15" t="n">
        <v>0.616505537695461</v>
      </c>
      <c r="H297" s="15" t="n">
        <v>4.32944403930965</v>
      </c>
    </row>
    <row r="298" customFormat="false" ht="14" hidden="false" customHeight="false" outlineLevel="0" collapsed="false">
      <c r="A298" s="12"/>
      <c r="B298" s="2" t="n">
        <v>4905</v>
      </c>
      <c r="C298" s="15" t="s">
        <v>560</v>
      </c>
      <c r="D298" s="16" t="s">
        <v>561</v>
      </c>
      <c r="E298" s="15" t="n">
        <v>2.930775563919</v>
      </c>
      <c r="F298" s="15" t="n">
        <v>1.46853052247457</v>
      </c>
      <c r="G298" s="15" t="n">
        <v>0.501072323842793</v>
      </c>
      <c r="H298" s="15" t="n">
        <v>4.32944403930965</v>
      </c>
    </row>
    <row r="299" customFormat="false" ht="14" hidden="false" customHeight="false" outlineLevel="0" collapsed="false">
      <c r="A299" s="12"/>
      <c r="B299" s="2" t="n">
        <v>4970</v>
      </c>
      <c r="C299" s="15" t="s">
        <v>562</v>
      </c>
      <c r="D299" s="16" t="s">
        <v>563</v>
      </c>
      <c r="E299" s="15" t="n">
        <v>2.93041544688243</v>
      </c>
      <c r="F299" s="15" t="n">
        <v>1.32514894498697</v>
      </c>
      <c r="G299" s="15" t="n">
        <v>0.452205145996193</v>
      </c>
      <c r="H299" s="15" t="n">
        <v>4.32944403930965</v>
      </c>
    </row>
    <row r="300" customFormat="false" ht="14" hidden="false" customHeight="false" outlineLevel="0" collapsed="false">
      <c r="A300" s="12"/>
      <c r="B300" s="2" t="n">
        <v>11581</v>
      </c>
      <c r="C300" s="15" t="s">
        <v>564</v>
      </c>
      <c r="D300" s="16" t="s">
        <v>565</v>
      </c>
      <c r="E300" s="15" t="n">
        <v>2.92800687982394</v>
      </c>
      <c r="F300" s="15" t="n">
        <v>1.44966686683622</v>
      </c>
      <c r="G300" s="15" t="n">
        <v>0.495103640918831</v>
      </c>
      <c r="H300" s="15" t="n">
        <v>4.32944403930965</v>
      </c>
    </row>
    <row r="301" customFormat="false" ht="14" hidden="false" customHeight="false" outlineLevel="0" collapsed="false">
      <c r="A301" s="12"/>
      <c r="B301" s="2" t="n">
        <v>12389</v>
      </c>
      <c r="C301" s="15" t="s">
        <v>566</v>
      </c>
      <c r="D301" s="16" t="s">
        <v>567</v>
      </c>
      <c r="E301" s="15" t="n">
        <v>2.92784077539572</v>
      </c>
      <c r="F301" s="15" t="n">
        <v>0.80701644363566</v>
      </c>
      <c r="G301" s="15" t="n">
        <v>0.275635359141614</v>
      </c>
      <c r="H301" s="15" t="n">
        <v>4.32944403930965</v>
      </c>
    </row>
    <row r="302" customFormat="false" ht="14" hidden="false" customHeight="false" outlineLevel="0" collapsed="false">
      <c r="A302" s="12"/>
      <c r="B302" s="2" t="n">
        <v>4546</v>
      </c>
      <c r="C302" s="15" t="s">
        <v>568</v>
      </c>
      <c r="D302" s="16" t="s">
        <v>569</v>
      </c>
      <c r="E302" s="15" t="n">
        <v>2.92569156156699</v>
      </c>
      <c r="F302" s="15" t="n">
        <v>1.6870072622703</v>
      </c>
      <c r="G302" s="15" t="n">
        <v>0.576618288965071</v>
      </c>
      <c r="H302" s="15" t="n">
        <v>4.32944403930965</v>
      </c>
    </row>
    <row r="303" customFormat="false" ht="14" hidden="false" customHeight="false" outlineLevel="0" collapsed="false">
      <c r="A303" s="12"/>
      <c r="B303" s="2" t="n">
        <v>12056</v>
      </c>
      <c r="C303" s="15" t="s">
        <v>570</v>
      </c>
      <c r="D303" s="16" t="s">
        <v>571</v>
      </c>
      <c r="E303" s="15" t="n">
        <v>2.92564374120975</v>
      </c>
      <c r="F303" s="15" t="n">
        <v>1.5250897089809</v>
      </c>
      <c r="G303" s="15" t="n">
        <v>0.52128346575454</v>
      </c>
      <c r="H303" s="15" t="n">
        <v>4.32944403930965</v>
      </c>
    </row>
    <row r="304" customFormat="false" ht="14" hidden="false" customHeight="false" outlineLevel="0" collapsed="false">
      <c r="A304" s="12"/>
      <c r="B304" s="2" t="n">
        <v>14008</v>
      </c>
      <c r="C304" s="15" t="s">
        <v>572</v>
      </c>
      <c r="D304" s="16" t="s">
        <v>573</v>
      </c>
      <c r="E304" s="15" t="n">
        <v>2.92160712490148</v>
      </c>
      <c r="F304" s="15" t="n">
        <v>1.17145508851606</v>
      </c>
      <c r="G304" s="15" t="n">
        <v>0.400962565613803</v>
      </c>
      <c r="H304" s="15" t="n">
        <v>4.32944403930965</v>
      </c>
    </row>
    <row r="305" customFormat="false" ht="14" hidden="false" customHeight="false" outlineLevel="0" collapsed="false">
      <c r="A305" s="12"/>
      <c r="B305" s="2" t="n">
        <v>3840</v>
      </c>
      <c r="C305" s="15" t="s">
        <v>574</v>
      </c>
      <c r="D305" s="16" t="s">
        <v>575</v>
      </c>
      <c r="E305" s="15" t="n">
        <v>2.91917655840773</v>
      </c>
      <c r="F305" s="15" t="n">
        <v>1.29573660159122</v>
      </c>
      <c r="G305" s="15" t="n">
        <v>0.443870583250361</v>
      </c>
      <c r="H305" s="15" t="n">
        <v>4.32944403930965</v>
      </c>
    </row>
    <row r="306" customFormat="false" ht="14" hidden="false" customHeight="false" outlineLevel="0" collapsed="false">
      <c r="A306" s="12"/>
      <c r="B306" s="2" t="n">
        <v>10518</v>
      </c>
      <c r="C306" s="15" t="s">
        <v>576</v>
      </c>
      <c r="D306" s="16" t="s">
        <v>577</v>
      </c>
      <c r="E306" s="15" t="n">
        <v>2.91492344438543</v>
      </c>
      <c r="F306" s="15" t="n">
        <v>1.29897937620831</v>
      </c>
      <c r="G306" s="15" t="n">
        <v>0.445630700425542</v>
      </c>
      <c r="H306" s="15" t="n">
        <v>4.32944403930965</v>
      </c>
    </row>
    <row r="307" customFormat="false" ht="14" hidden="false" customHeight="false" outlineLevel="0" collapsed="false">
      <c r="A307" s="12"/>
      <c r="B307" s="2" t="n">
        <v>5274</v>
      </c>
      <c r="C307" s="15" t="s">
        <v>578</v>
      </c>
      <c r="D307" s="16" t="s">
        <v>579</v>
      </c>
      <c r="E307" s="15" t="n">
        <v>2.91481000906083</v>
      </c>
      <c r="F307" s="15" t="n">
        <v>2.21563344310904</v>
      </c>
      <c r="G307" s="15" t="n">
        <v>0.760129626363857</v>
      </c>
      <c r="H307" s="15" t="n">
        <v>4.32944403930965</v>
      </c>
    </row>
    <row r="308" customFormat="false" ht="14" hidden="false" customHeight="false" outlineLevel="0" collapsed="false">
      <c r="A308" s="12"/>
      <c r="B308" s="2" t="n">
        <v>11676</v>
      </c>
      <c r="C308" s="15" t="s">
        <v>580</v>
      </c>
      <c r="D308" s="16" t="s">
        <v>581</v>
      </c>
      <c r="E308" s="15" t="n">
        <v>2.91479064464711</v>
      </c>
      <c r="F308" s="15" t="n">
        <v>1.55209472295145</v>
      </c>
      <c r="G308" s="15" t="n">
        <v>0.53248926326898</v>
      </c>
      <c r="H308" s="15" t="n">
        <v>4.32944403930965</v>
      </c>
    </row>
    <row r="309" customFormat="false" ht="14" hidden="false" customHeight="false" outlineLevel="0" collapsed="false">
      <c r="A309" s="12"/>
      <c r="B309" s="2" t="n">
        <v>6327</v>
      </c>
      <c r="C309" s="15" t="s">
        <v>582</v>
      </c>
      <c r="D309" s="16" t="s">
        <v>583</v>
      </c>
      <c r="E309" s="15" t="n">
        <v>2.91285344916362</v>
      </c>
      <c r="F309" s="15" t="n">
        <v>1.64985498051861</v>
      </c>
      <c r="G309" s="15" t="n">
        <v>0.566405076435391</v>
      </c>
      <c r="H309" s="15" t="n">
        <v>4.32944403930965</v>
      </c>
    </row>
    <row r="310" customFormat="false" ht="14" hidden="false" customHeight="false" outlineLevel="0" collapsed="false">
      <c r="A310" s="12"/>
      <c r="B310" s="2" t="n">
        <v>4965</v>
      </c>
      <c r="C310" s="15" t="s">
        <v>584</v>
      </c>
      <c r="D310" s="16" t="s">
        <v>585</v>
      </c>
      <c r="E310" s="15" t="n">
        <v>2.91100634355051</v>
      </c>
      <c r="F310" s="15" t="n">
        <v>2.22431758472725</v>
      </c>
      <c r="G310" s="15" t="n">
        <v>0.764106058942588</v>
      </c>
      <c r="H310" s="15" t="n">
        <v>4.32944403930965</v>
      </c>
    </row>
    <row r="311" customFormat="false" ht="14" hidden="false" customHeight="false" outlineLevel="0" collapsed="false">
      <c r="A311" s="12"/>
      <c r="B311" s="2" t="n">
        <v>9987</v>
      </c>
      <c r="C311" s="15" t="s">
        <v>586</v>
      </c>
      <c r="D311" s="16" t="s">
        <v>587</v>
      </c>
      <c r="E311" s="15" t="n">
        <v>2.91072816502098</v>
      </c>
      <c r="F311" s="15" t="n">
        <v>3.46096449962683</v>
      </c>
      <c r="G311" s="15" t="n">
        <v>1.18903734852955</v>
      </c>
      <c r="H311" s="15" t="n">
        <v>4.32944403930965</v>
      </c>
    </row>
    <row r="312" customFormat="false" ht="14" hidden="false" customHeight="false" outlineLevel="0" collapsed="false">
      <c r="A312" s="12"/>
      <c r="B312" s="2" t="n">
        <v>5875</v>
      </c>
      <c r="C312" s="15" t="s">
        <v>588</v>
      </c>
      <c r="D312" s="16" t="s">
        <v>589</v>
      </c>
      <c r="E312" s="15" t="n">
        <v>2.90940893672118</v>
      </c>
      <c r="F312" s="15" t="n">
        <v>1.0377675702804</v>
      </c>
      <c r="G312" s="15" t="n">
        <v>0.356693607826039</v>
      </c>
      <c r="H312" s="15" t="n">
        <v>4.32944403930965</v>
      </c>
    </row>
    <row r="313" customFormat="false" ht="14" hidden="false" customHeight="false" outlineLevel="0" collapsed="false">
      <c r="A313" s="12"/>
      <c r="B313" s="2" t="n">
        <v>14223</v>
      </c>
      <c r="C313" s="15" t="s">
        <v>590</v>
      </c>
      <c r="D313" s="16" t="s">
        <v>591</v>
      </c>
      <c r="E313" s="15" t="n">
        <v>2.9093660340119</v>
      </c>
      <c r="F313" s="15" t="n">
        <v>2.54365608673986</v>
      </c>
      <c r="G313" s="15" t="n">
        <v>0.874299093686833</v>
      </c>
      <c r="H313" s="15" t="n">
        <v>4.32944403930965</v>
      </c>
    </row>
    <row r="314" customFormat="false" ht="14" hidden="false" customHeight="false" outlineLevel="0" collapsed="false">
      <c r="A314" s="12"/>
      <c r="B314" s="2" t="n">
        <v>10765</v>
      </c>
      <c r="C314" s="15" t="s">
        <v>592</v>
      </c>
      <c r="D314" s="16" t="s">
        <v>593</v>
      </c>
      <c r="E314" s="15" t="n">
        <v>2.90866786248968</v>
      </c>
      <c r="F314" s="15" t="n">
        <v>1.80787353417533</v>
      </c>
      <c r="G314" s="15" t="n">
        <v>0.62154691413542</v>
      </c>
      <c r="H314" s="15" t="n">
        <v>4.32944403930965</v>
      </c>
    </row>
    <row r="315" customFormat="false" ht="14" hidden="false" customHeight="false" outlineLevel="0" collapsed="false">
      <c r="A315" s="12"/>
      <c r="B315" s="2" t="n">
        <v>2443</v>
      </c>
      <c r="C315" s="15" t="s">
        <v>594</v>
      </c>
      <c r="D315" s="16" t="s">
        <v>595</v>
      </c>
      <c r="E315" s="15" t="n">
        <v>2.90545534561021</v>
      </c>
      <c r="F315" s="15" t="n">
        <v>1.12691435472063</v>
      </c>
      <c r="G315" s="15" t="n">
        <v>0.387861529664621</v>
      </c>
      <c r="H315" s="15" t="n">
        <v>4.32944403930965</v>
      </c>
    </row>
    <row r="316" customFormat="false" ht="14" hidden="false" customHeight="false" outlineLevel="0" collapsed="false">
      <c r="A316" s="12"/>
      <c r="B316" s="2" t="n">
        <v>10774</v>
      </c>
      <c r="C316" s="15" t="s">
        <v>596</v>
      </c>
      <c r="D316" s="16" t="s">
        <v>597</v>
      </c>
      <c r="E316" s="15" t="n">
        <v>2.90443860848529</v>
      </c>
      <c r="F316" s="15" t="n">
        <v>1.71932422412565</v>
      </c>
      <c r="G316" s="15" t="n">
        <v>0.59196438826514</v>
      </c>
      <c r="H316" s="15" t="n">
        <v>4.32944403930965</v>
      </c>
    </row>
    <row r="317" customFormat="false" ht="14" hidden="false" customHeight="false" outlineLevel="0" collapsed="false">
      <c r="A317" s="12"/>
      <c r="B317" s="2" t="n">
        <v>4733</v>
      </c>
      <c r="C317" s="15" t="s">
        <v>598</v>
      </c>
      <c r="D317" s="16" t="s">
        <v>599</v>
      </c>
      <c r="E317" s="15" t="n">
        <v>2.90100205099419</v>
      </c>
      <c r="F317" s="15" t="n">
        <v>1.70508472771231</v>
      </c>
      <c r="G317" s="15" t="n">
        <v>0.587757160367387</v>
      </c>
      <c r="H317" s="15" t="n">
        <v>4.32944403930965</v>
      </c>
    </row>
    <row r="318" customFormat="false" ht="14" hidden="false" customHeight="false" outlineLevel="0" collapsed="false">
      <c r="A318" s="12"/>
      <c r="B318" s="2" t="n">
        <v>1914</v>
      </c>
      <c r="C318" s="15" t="s">
        <v>600</v>
      </c>
      <c r="D318" s="16" t="s">
        <v>601</v>
      </c>
      <c r="E318" s="15" t="n">
        <v>2.89968686071616</v>
      </c>
      <c r="F318" s="15" t="n">
        <v>1.68152905390914</v>
      </c>
      <c r="G318" s="15" t="n">
        <v>0.579900221879073</v>
      </c>
      <c r="H318" s="15" t="n">
        <v>4.32944403930965</v>
      </c>
    </row>
    <row r="319" customFormat="false" ht="14" hidden="false" customHeight="false" outlineLevel="0" collapsed="false">
      <c r="A319" s="12"/>
      <c r="B319" s="2" t="n">
        <v>6846</v>
      </c>
      <c r="C319" s="15" t="s">
        <v>602</v>
      </c>
      <c r="D319" s="16" t="s">
        <v>603</v>
      </c>
      <c r="E319" s="15" t="n">
        <v>2.89957489307966</v>
      </c>
      <c r="F319" s="15" t="n">
        <v>1.52771592840816</v>
      </c>
      <c r="G319" s="15" t="n">
        <v>0.526875829989533</v>
      </c>
      <c r="H319" s="15" t="n">
        <v>4.32944403930965</v>
      </c>
    </row>
    <row r="320" customFormat="false" ht="14" hidden="false" customHeight="false" outlineLevel="0" collapsed="false">
      <c r="A320" s="12"/>
      <c r="B320" s="2" t="n">
        <v>14489</v>
      </c>
      <c r="C320" s="15" t="s">
        <v>604</v>
      </c>
      <c r="D320" s="16" t="s">
        <v>605</v>
      </c>
      <c r="E320" s="15" t="n">
        <v>2.89724073194652</v>
      </c>
      <c r="F320" s="15" t="n">
        <v>1.78876053717796</v>
      </c>
      <c r="G320" s="15" t="n">
        <v>0.617401418340607</v>
      </c>
      <c r="H320" s="15" t="n">
        <v>4.32944403930965</v>
      </c>
    </row>
    <row r="321" customFormat="false" ht="14" hidden="false" customHeight="false" outlineLevel="0" collapsed="false">
      <c r="A321" s="12"/>
      <c r="B321" s="2" t="n">
        <v>13558</v>
      </c>
      <c r="C321" s="15" t="s">
        <v>606</v>
      </c>
      <c r="D321" s="16" t="s">
        <v>607</v>
      </c>
      <c r="E321" s="15" t="n">
        <v>2.89557101661816</v>
      </c>
      <c r="F321" s="15" t="n">
        <v>1.04662925349187</v>
      </c>
      <c r="G321" s="15" t="n">
        <v>0.361458671704162</v>
      </c>
      <c r="H321" s="15" t="n">
        <v>4.32944403930965</v>
      </c>
    </row>
    <row r="322" customFormat="false" ht="14" hidden="false" customHeight="false" outlineLevel="0" collapsed="false">
      <c r="A322" s="12"/>
      <c r="B322" s="2" t="n">
        <v>5140</v>
      </c>
      <c r="C322" s="15" t="s">
        <v>608</v>
      </c>
      <c r="D322" s="16" t="s">
        <v>609</v>
      </c>
      <c r="E322" s="15" t="n">
        <v>2.89438470219078</v>
      </c>
      <c r="F322" s="15" t="n">
        <v>0.949761654224815</v>
      </c>
      <c r="G322" s="15" t="n">
        <v>0.328139398161528</v>
      </c>
      <c r="H322" s="15" t="n">
        <v>4.32944403930965</v>
      </c>
    </row>
    <row r="323" customFormat="false" ht="14" hidden="false" customHeight="false" outlineLevel="0" collapsed="false">
      <c r="A323" s="12"/>
      <c r="B323" s="2" t="n">
        <v>2851</v>
      </c>
      <c r="C323" s="15" t="s">
        <v>610</v>
      </c>
      <c r="D323" s="16" t="s">
        <v>611</v>
      </c>
      <c r="E323" s="15" t="n">
        <v>2.8922676768603</v>
      </c>
      <c r="F323" s="15" t="n">
        <v>1.99649440138787</v>
      </c>
      <c r="G323" s="15" t="n">
        <v>0.690286869836047</v>
      </c>
      <c r="H323" s="15" t="n">
        <v>4.32944403930965</v>
      </c>
    </row>
    <row r="324" s="5" customFormat="true" ht="14" hidden="false" customHeight="false" outlineLevel="0" collapsed="false">
      <c r="A324" s="12"/>
      <c r="B324" s="2" t="n">
        <v>13390</v>
      </c>
      <c r="C324" s="15" t="s">
        <v>612</v>
      </c>
      <c r="D324" s="16" t="s">
        <v>613</v>
      </c>
      <c r="E324" s="15" t="n">
        <v>2.88605961089277</v>
      </c>
      <c r="F324" s="15" t="n">
        <v>2.59752423178039</v>
      </c>
      <c r="G324" s="15" t="n">
        <v>0.900024456174303</v>
      </c>
      <c r="H324" s="15" t="n">
        <v>4.32944403930965</v>
      </c>
      <c r="I324" s="0"/>
    </row>
    <row r="325" customFormat="false" ht="14" hidden="false" customHeight="false" outlineLevel="0" collapsed="false">
      <c r="A325" s="12"/>
      <c r="B325" s="2" t="n">
        <v>2681</v>
      </c>
      <c r="C325" s="15" t="s">
        <v>614</v>
      </c>
      <c r="D325" s="16" t="s">
        <v>615</v>
      </c>
      <c r="E325" s="15" t="n">
        <v>2.88358279777585</v>
      </c>
      <c r="F325" s="15" t="n">
        <v>2.29782539179051</v>
      </c>
      <c r="G325" s="15" t="n">
        <v>0.796864717587737</v>
      </c>
      <c r="H325" s="15" t="n">
        <v>4.32944403930965</v>
      </c>
    </row>
    <row r="326" customFormat="false" ht="14" hidden="false" customHeight="false" outlineLevel="0" collapsed="false">
      <c r="A326" s="12"/>
      <c r="B326" s="2" t="n">
        <v>7407</v>
      </c>
      <c r="C326" s="15" t="s">
        <v>616</v>
      </c>
      <c r="D326" s="16" t="s">
        <v>617</v>
      </c>
      <c r="E326" s="15" t="n">
        <v>2.88240088281871</v>
      </c>
      <c r="F326" s="15" t="n">
        <v>2.0394470874953</v>
      </c>
      <c r="G326" s="15" t="n">
        <v>0.707551506680402</v>
      </c>
      <c r="H326" s="15" t="n">
        <v>4.32944403930965</v>
      </c>
    </row>
    <row r="327" customFormat="false" ht="14" hidden="false" customHeight="false" outlineLevel="0" collapsed="false">
      <c r="A327" s="12"/>
      <c r="B327" s="2" t="n">
        <v>3813</v>
      </c>
      <c r="C327" s="15" t="s">
        <v>618</v>
      </c>
      <c r="D327" s="16" t="s">
        <v>619</v>
      </c>
      <c r="E327" s="15" t="n">
        <v>2.87698304965047</v>
      </c>
      <c r="F327" s="15" t="n">
        <v>1.53967558251525</v>
      </c>
      <c r="G327" s="15" t="n">
        <v>0.53517019598093</v>
      </c>
      <c r="H327" s="15" t="n">
        <v>4.32944403930965</v>
      </c>
    </row>
    <row r="328" customFormat="false" ht="14" hidden="false" customHeight="false" outlineLevel="0" collapsed="false">
      <c r="A328" s="12"/>
      <c r="B328" s="2" t="n">
        <v>3331</v>
      </c>
      <c r="C328" s="15" t="s">
        <v>620</v>
      </c>
      <c r="D328" s="16" t="s">
        <v>621</v>
      </c>
      <c r="E328" s="15" t="n">
        <v>2.87484594896784</v>
      </c>
      <c r="F328" s="15" t="n">
        <v>1.74693069848485</v>
      </c>
      <c r="G328" s="15" t="n">
        <v>0.607660629298085</v>
      </c>
      <c r="H328" s="15" t="n">
        <v>4.32944403930965</v>
      </c>
    </row>
    <row r="329" customFormat="false" ht="14" hidden="false" customHeight="false" outlineLevel="0" collapsed="false">
      <c r="A329" s="12"/>
      <c r="B329" s="2" t="n">
        <v>15826</v>
      </c>
      <c r="C329" s="15" t="s">
        <v>622</v>
      </c>
      <c r="D329" s="16" t="s">
        <v>623</v>
      </c>
      <c r="E329" s="15" t="n">
        <v>2.87405861699327</v>
      </c>
      <c r="F329" s="15" t="n">
        <v>2.77138038139484</v>
      </c>
      <c r="G329" s="15" t="n">
        <v>0.964274133105243</v>
      </c>
      <c r="H329" s="15" t="n">
        <v>4.32944403930965</v>
      </c>
    </row>
    <row r="330" customFormat="false" ht="14" hidden="false" customHeight="false" outlineLevel="0" collapsed="false">
      <c r="A330" s="12"/>
      <c r="B330" s="2" t="n">
        <v>12683</v>
      </c>
      <c r="C330" s="15" t="s">
        <v>624</v>
      </c>
      <c r="D330" s="16" t="s">
        <v>625</v>
      </c>
      <c r="E330" s="15" t="n">
        <v>2.87404160916935</v>
      </c>
      <c r="F330" s="15" t="n">
        <v>2.3356379913536</v>
      </c>
      <c r="G330" s="15" t="n">
        <v>0.812666728241502</v>
      </c>
      <c r="H330" s="15" t="n">
        <v>4.32944403930965</v>
      </c>
    </row>
    <row r="331" customFormat="false" ht="14" hidden="false" customHeight="false" outlineLevel="0" collapsed="false">
      <c r="A331" s="12"/>
      <c r="B331" s="2" t="n">
        <v>12322</v>
      </c>
      <c r="C331" s="15" t="s">
        <v>626</v>
      </c>
      <c r="D331" s="16" t="s">
        <v>627</v>
      </c>
      <c r="E331" s="15" t="n">
        <v>2.86937432622573</v>
      </c>
      <c r="F331" s="15" t="n">
        <v>1.89168471046968</v>
      </c>
      <c r="G331" s="15" t="n">
        <v>0.659267315937107</v>
      </c>
      <c r="H331" s="15" t="n">
        <v>4.32944403930965</v>
      </c>
    </row>
    <row r="332" customFormat="false" ht="14" hidden="false" customHeight="false" outlineLevel="0" collapsed="false">
      <c r="A332" s="12"/>
      <c r="B332" s="2" t="n">
        <v>5392</v>
      </c>
      <c r="C332" s="15" t="s">
        <v>628</v>
      </c>
      <c r="D332" s="16" t="s">
        <v>629</v>
      </c>
      <c r="E332" s="15" t="n">
        <v>2.86923137824789</v>
      </c>
      <c r="F332" s="15" t="n">
        <v>1.22513846399098</v>
      </c>
      <c r="G332" s="15" t="n">
        <v>0.426991867326893</v>
      </c>
      <c r="H332" s="15" t="n">
        <v>4.32944403930965</v>
      </c>
    </row>
    <row r="333" customFormat="false" ht="14" hidden="false" customHeight="false" outlineLevel="0" collapsed="false">
      <c r="A333" s="12"/>
      <c r="B333" s="2" t="n">
        <v>15498</v>
      </c>
      <c r="C333" s="15" t="s">
        <v>630</v>
      </c>
      <c r="D333" s="16" t="s">
        <v>631</v>
      </c>
      <c r="E333" s="15" t="n">
        <v>2.86802999345674</v>
      </c>
      <c r="F333" s="15" t="n">
        <v>1.59678803569357</v>
      </c>
      <c r="G333" s="15" t="n">
        <v>0.55675430150192</v>
      </c>
      <c r="H333" s="15" t="n">
        <v>4.32944403930965</v>
      </c>
    </row>
    <row r="334" customFormat="false" ht="14" hidden="false" customHeight="false" outlineLevel="0" collapsed="false">
      <c r="A334" s="12"/>
      <c r="B334" s="2" t="n">
        <v>14884</v>
      </c>
      <c r="C334" s="15" t="s">
        <v>632</v>
      </c>
      <c r="D334" s="16" t="s">
        <v>633</v>
      </c>
      <c r="E334" s="15" t="n">
        <v>2.86793630585425</v>
      </c>
      <c r="F334" s="15" t="n">
        <v>0.97607428202718</v>
      </c>
      <c r="G334" s="15" t="n">
        <v>0.340340292786399</v>
      </c>
      <c r="H334" s="15" t="n">
        <v>4.32944403930965</v>
      </c>
    </row>
    <row r="335" customFormat="false" ht="14" hidden="false" customHeight="false" outlineLevel="0" collapsed="false">
      <c r="A335" s="12"/>
      <c r="B335" s="2" t="n">
        <v>9088</v>
      </c>
      <c r="C335" s="15" t="s">
        <v>634</v>
      </c>
      <c r="D335" s="16" t="s">
        <v>635</v>
      </c>
      <c r="E335" s="15" t="n">
        <v>2.8661466999228</v>
      </c>
      <c r="F335" s="15" t="n">
        <v>2.87251793578097</v>
      </c>
      <c r="G335" s="15" t="n">
        <v>1.00222292733946</v>
      </c>
      <c r="H335" s="15" t="n">
        <v>4.32944403930965</v>
      </c>
    </row>
    <row r="336" customFormat="false" ht="14" hidden="false" customHeight="false" outlineLevel="0" collapsed="false">
      <c r="A336" s="12"/>
      <c r="B336" s="2" t="n">
        <v>5800</v>
      </c>
      <c r="C336" s="15" t="s">
        <v>636</v>
      </c>
      <c r="D336" s="16" t="s">
        <v>637</v>
      </c>
      <c r="E336" s="15" t="n">
        <v>2.8653467621861</v>
      </c>
      <c r="F336" s="15" t="n">
        <v>2.22861867849761</v>
      </c>
      <c r="G336" s="15" t="n">
        <v>0.777783236538289</v>
      </c>
      <c r="H336" s="15" t="n">
        <v>4.32944403930965</v>
      </c>
    </row>
    <row r="337" customFormat="false" ht="14" hidden="false" customHeight="false" outlineLevel="0" collapsed="false">
      <c r="A337" s="12"/>
      <c r="B337" s="2" t="n">
        <v>10925</v>
      </c>
      <c r="C337" s="15" t="s">
        <v>638</v>
      </c>
      <c r="D337" s="16" t="s">
        <v>639</v>
      </c>
      <c r="E337" s="15" t="n">
        <v>2.86342745558411</v>
      </c>
      <c r="F337" s="15" t="n">
        <v>3.08373528645597</v>
      </c>
      <c r="G337" s="15" t="n">
        <v>1.07693850613964</v>
      </c>
      <c r="H337" s="15" t="n">
        <v>4.32944403930965</v>
      </c>
    </row>
    <row r="338" customFormat="false" ht="14" hidden="false" customHeight="false" outlineLevel="0" collapsed="false">
      <c r="A338" s="12"/>
      <c r="B338" s="2" t="n">
        <v>9171</v>
      </c>
      <c r="C338" s="15" t="s">
        <v>640</v>
      </c>
      <c r="D338" s="16" t="s">
        <v>641</v>
      </c>
      <c r="E338" s="15" t="n">
        <v>2.86328325431455</v>
      </c>
      <c r="F338" s="15" t="n">
        <v>1.38425965583789</v>
      </c>
      <c r="G338" s="15" t="n">
        <v>0.483451874260785</v>
      </c>
      <c r="H338" s="15" t="n">
        <v>4.32944403930965</v>
      </c>
    </row>
    <row r="339" customFormat="false" ht="14" hidden="false" customHeight="false" outlineLevel="0" collapsed="false">
      <c r="A339" s="12"/>
      <c r="B339" s="2" t="n">
        <v>224</v>
      </c>
      <c r="C339" s="15" t="s">
        <v>642</v>
      </c>
      <c r="D339" s="16" t="s">
        <v>643</v>
      </c>
      <c r="E339" s="15" t="n">
        <v>2.8630237510662</v>
      </c>
      <c r="F339" s="15" t="n">
        <v>1.65670980345858</v>
      </c>
      <c r="G339" s="15" t="n">
        <v>0.578657373289905</v>
      </c>
      <c r="H339" s="15" t="n">
        <v>4.32944403930965</v>
      </c>
    </row>
    <row r="340" customFormat="false" ht="14" hidden="false" customHeight="false" outlineLevel="0" collapsed="false">
      <c r="A340" s="12"/>
      <c r="B340" s="2" t="n">
        <v>7347</v>
      </c>
      <c r="C340" s="15" t="s">
        <v>644</v>
      </c>
      <c r="D340" s="16" t="s">
        <v>645</v>
      </c>
      <c r="E340" s="15" t="n">
        <v>2.86146999624068</v>
      </c>
      <c r="F340" s="15" t="n">
        <v>3.5750730163347</v>
      </c>
      <c r="G340" s="15" t="n">
        <v>1.24938336625285</v>
      </c>
      <c r="H340" s="15" t="n">
        <v>4.78153586159628</v>
      </c>
    </row>
    <row r="341" customFormat="false" ht="14" hidden="false" customHeight="false" outlineLevel="0" collapsed="false">
      <c r="A341" s="12"/>
      <c r="B341" s="2" t="n">
        <v>7753</v>
      </c>
      <c r="C341" s="15" t="s">
        <v>646</v>
      </c>
      <c r="D341" s="16" t="s">
        <v>647</v>
      </c>
      <c r="E341" s="15" t="n">
        <v>2.86086627168172</v>
      </c>
      <c r="F341" s="15" t="n">
        <v>1.3422349860357</v>
      </c>
      <c r="G341" s="15" t="n">
        <v>0.469170823998945</v>
      </c>
      <c r="H341" s="15" t="n">
        <v>4.78153586159628</v>
      </c>
    </row>
    <row r="342" customFormat="false" ht="14" hidden="false" customHeight="false" outlineLevel="0" collapsed="false">
      <c r="A342" s="12"/>
      <c r="B342" s="2" t="n">
        <v>6373</v>
      </c>
      <c r="C342" s="15" t="s">
        <v>648</v>
      </c>
      <c r="D342" s="16" t="s">
        <v>649</v>
      </c>
      <c r="E342" s="15" t="n">
        <v>2.85961136312016</v>
      </c>
      <c r="F342" s="15" t="n">
        <v>3.00289333978275</v>
      </c>
      <c r="G342" s="15" t="n">
        <v>1.05010540191247</v>
      </c>
      <c r="H342" s="15" t="n">
        <v>4.78153586159628</v>
      </c>
    </row>
    <row r="343" customFormat="false" ht="14" hidden="false" customHeight="false" outlineLevel="0" collapsed="false">
      <c r="A343" s="12"/>
      <c r="B343" s="2" t="n">
        <v>12118</v>
      </c>
      <c r="C343" s="15" t="s">
        <v>650</v>
      </c>
      <c r="D343" s="16" t="s">
        <v>651</v>
      </c>
      <c r="E343" s="15" t="n">
        <v>2.85945764917459</v>
      </c>
      <c r="F343" s="15" t="n">
        <v>4.96802335359227</v>
      </c>
      <c r="G343" s="15" t="n">
        <v>1.73740057140778</v>
      </c>
      <c r="H343" s="15" t="n">
        <v>4.78153586159628</v>
      </c>
    </row>
    <row r="344" customFormat="false" ht="14" hidden="false" customHeight="false" outlineLevel="0" collapsed="false">
      <c r="A344" s="12"/>
      <c r="B344" s="2" t="n">
        <v>14093</v>
      </c>
      <c r="C344" s="15" t="s">
        <v>652</v>
      </c>
      <c r="D344" s="16" t="s">
        <v>653</v>
      </c>
      <c r="E344" s="15" t="n">
        <v>2.85686686305963</v>
      </c>
      <c r="F344" s="15" t="n">
        <v>1.00849666779689</v>
      </c>
      <c r="G344" s="15" t="n">
        <v>0.353007933564258</v>
      </c>
      <c r="H344" s="15" t="n">
        <v>4.78153586159628</v>
      </c>
    </row>
    <row r="345" customFormat="false" ht="14" hidden="false" customHeight="false" outlineLevel="0" collapsed="false">
      <c r="A345" s="12"/>
      <c r="B345" s="2" t="n">
        <v>5974</v>
      </c>
      <c r="C345" s="15" t="s">
        <v>654</v>
      </c>
      <c r="D345" s="16" t="s">
        <v>655</v>
      </c>
      <c r="E345" s="15" t="n">
        <v>2.85646569884744</v>
      </c>
      <c r="F345" s="15" t="n">
        <v>2.38199679086208</v>
      </c>
      <c r="G345" s="15" t="n">
        <v>0.833896514781606</v>
      </c>
      <c r="H345" s="15" t="n">
        <v>4.78153586159628</v>
      </c>
    </row>
    <row r="346" customFormat="false" ht="14" hidden="false" customHeight="false" outlineLevel="0" collapsed="false">
      <c r="A346" s="12"/>
      <c r="B346" s="2" t="n">
        <v>9524</v>
      </c>
      <c r="C346" s="15" t="s">
        <v>656</v>
      </c>
      <c r="D346" s="16" t="s">
        <v>657</v>
      </c>
      <c r="E346" s="15" t="n">
        <v>2.85475012269216</v>
      </c>
      <c r="F346" s="15" t="n">
        <v>2.24972408442556</v>
      </c>
      <c r="G346" s="15" t="n">
        <v>0.788063398804222</v>
      </c>
      <c r="H346" s="15" t="n">
        <v>4.78153586159628</v>
      </c>
    </row>
    <row r="347" customFormat="false" ht="14" hidden="false" customHeight="false" outlineLevel="0" collapsed="false">
      <c r="A347" s="12"/>
      <c r="B347" s="2" t="n">
        <v>10151</v>
      </c>
      <c r="C347" s="15" t="s">
        <v>658</v>
      </c>
      <c r="D347" s="16" t="s">
        <v>659</v>
      </c>
      <c r="E347" s="15" t="n">
        <v>2.84604580227155</v>
      </c>
      <c r="F347" s="15" t="n">
        <v>2.13657395922283</v>
      </c>
      <c r="G347" s="15" t="n">
        <v>0.750716646062946</v>
      </c>
      <c r="H347" s="15" t="n">
        <v>4.78153586159628</v>
      </c>
    </row>
    <row r="348" customFormat="false" ht="14" hidden="false" customHeight="false" outlineLevel="0" collapsed="false">
      <c r="A348" s="12"/>
      <c r="B348" s="2" t="n">
        <v>8887</v>
      </c>
      <c r="C348" s="15" t="s">
        <v>660</v>
      </c>
      <c r="D348" s="16" t="s">
        <v>661</v>
      </c>
      <c r="E348" s="15" t="n">
        <v>2.83929779331399</v>
      </c>
      <c r="F348" s="15" t="n">
        <v>1.36371561025293</v>
      </c>
      <c r="G348" s="15" t="n">
        <v>0.48030030997954</v>
      </c>
      <c r="H348" s="15" t="n">
        <v>4.78153586159628</v>
      </c>
    </row>
    <row r="349" customFormat="false" ht="14" hidden="false" customHeight="false" outlineLevel="0" collapsed="false">
      <c r="A349" s="12"/>
      <c r="B349" s="2" t="n">
        <v>5466</v>
      </c>
      <c r="C349" s="15" t="s">
        <v>662</v>
      </c>
      <c r="D349" s="16" t="s">
        <v>663</v>
      </c>
      <c r="E349" s="15" t="n">
        <v>2.8344540135708</v>
      </c>
      <c r="F349" s="15" t="n">
        <v>6.53397292904237</v>
      </c>
      <c r="G349" s="15" t="n">
        <v>2.30519630862205</v>
      </c>
      <c r="H349" s="15" t="n">
        <v>4.78153586159628</v>
      </c>
    </row>
    <row r="350" customFormat="false" ht="14" hidden="false" customHeight="false" outlineLevel="0" collapsed="false">
      <c r="A350" s="12"/>
      <c r="B350" s="2" t="n">
        <v>14963</v>
      </c>
      <c r="C350" s="15" t="s">
        <v>664</v>
      </c>
      <c r="D350" s="16" t="s">
        <v>665</v>
      </c>
      <c r="E350" s="15" t="n">
        <v>2.83161136841359</v>
      </c>
      <c r="F350" s="15" t="n">
        <v>4.50905001480882</v>
      </c>
      <c r="G350" s="15" t="n">
        <v>1.59239720009141</v>
      </c>
      <c r="H350" s="15" t="n">
        <v>4.78153586159628</v>
      </c>
    </row>
    <row r="415" s="2" customFormat="true" ht="14" hidden="false" customHeight="false" outlineLevel="0" collapsed="false">
      <c r="A415" s="0"/>
      <c r="B415" s="0"/>
      <c r="C415" s="0"/>
      <c r="D415" s="0"/>
      <c r="E415" s="0"/>
      <c r="F415" s="0"/>
      <c r="G415" s="0"/>
      <c r="H415" s="0"/>
      <c r="I415" s="0"/>
    </row>
  </sheetData>
  <mergeCells count="19">
    <mergeCell ref="A5:J5"/>
    <mergeCell ref="A7:J7"/>
    <mergeCell ref="A9:H9"/>
    <mergeCell ref="A10:H10"/>
    <mergeCell ref="A11:H11"/>
    <mergeCell ref="A12:H12"/>
    <mergeCell ref="A13:H13"/>
    <mergeCell ref="A14:H14"/>
    <mergeCell ref="A15:H15"/>
    <mergeCell ref="A16:H16"/>
    <mergeCell ref="A17:H17"/>
    <mergeCell ref="A18:H18"/>
    <mergeCell ref="A19:H19"/>
    <mergeCell ref="A20:H20"/>
    <mergeCell ref="A22:J22"/>
    <mergeCell ref="A24:H24"/>
    <mergeCell ref="A25:H25"/>
    <mergeCell ref="A26:H26"/>
    <mergeCell ref="A29:H29"/>
  </mergeCells>
  <hyperlinks>
    <hyperlink ref="D31" r:id="rId1" display="F35H10.3 "/>
    <hyperlink ref="D32" r:id="rId2" display="cfz-2"/>
    <hyperlink ref="D33" r:id="rId3" display="Y73B6BL.21 "/>
    <hyperlink ref="D34" r:id="rId4" display="T05E7.1 "/>
    <hyperlink ref="D35" r:id="rId5" display="Y54G2A.32 "/>
    <hyperlink ref="D36" r:id="rId6" display="T03F1.11 "/>
    <hyperlink ref="D37" r:id="rId7" display="C35E7.4 "/>
    <hyperlink ref="D38" r:id="rId8" display="egl-19"/>
    <hyperlink ref="D39" r:id="rId9" display="cyp-34A9"/>
    <hyperlink ref="D40" r:id="rId10" display="ins-33"/>
    <hyperlink ref="D41" r:id="rId11" display="T07E3.6 "/>
    <hyperlink ref="D42" r:id="rId12" display="nlp-11 "/>
    <hyperlink ref="D43" r:id="rId13" display="cyp-14A2"/>
    <hyperlink ref="D44" r:id="rId14" display="gst-21"/>
    <hyperlink ref="D45" r:id="rId15" display="F37C4.6 "/>
    <hyperlink ref="D46" r:id="rId16" display="F40A3.4 "/>
    <hyperlink ref="D47" r:id="rId17" display="zig-5"/>
    <hyperlink ref="D48" r:id="rId18" display="F49E11.2 "/>
    <hyperlink ref="D49" r:id="rId19" display="del-4"/>
    <hyperlink ref="D50" r:id="rId20" display="ceh-32 "/>
    <hyperlink ref="D51" r:id="rId21" display="fkb-1"/>
    <hyperlink ref="D52" r:id="rId22" display="F28H7.7 "/>
    <hyperlink ref="D53" r:id="rId23" display="tor-1"/>
    <hyperlink ref="D54" r:id="rId24" display="tag-272"/>
    <hyperlink ref="D55" r:id="rId25" display="inx-1 "/>
    <hyperlink ref="D56" r:id="rId26" display="cyp-35C1"/>
    <hyperlink ref="D57" r:id="rId27" display="Y69A2AR.22 "/>
    <hyperlink ref="D58" r:id="rId28" display="T09B4.4 "/>
    <hyperlink ref="D59" r:id="rId29" display="Y42G9A.2 "/>
    <hyperlink ref="D60" r:id="rId30" display="ceh-22 "/>
    <hyperlink ref="D61" r:id="rId31" display="H05L03.3 "/>
    <hyperlink ref="D62" r:id="rId32" display="avr-14"/>
    <hyperlink ref="D63" r:id="rId33" display="F31D4.8 "/>
    <hyperlink ref="D64" r:id="rId34" display="gst-33"/>
    <hyperlink ref="D65" r:id="rId35" display="asd-2"/>
    <hyperlink ref="D66" r:id="rId36" display="nlp-14 "/>
    <hyperlink ref="D67" r:id="rId37" display="nhr-163"/>
    <hyperlink ref="D68" r:id="rId38" display="twk-31 "/>
    <hyperlink ref="D69" r:id="rId39" display="C34F6.7 "/>
    <hyperlink ref="D70" r:id="rId40" display="ugt-32"/>
    <hyperlink ref="D71" r:id="rId41" display="ZK822.4 "/>
    <hyperlink ref="D72" r:id="rId42" display="F35D2.4 "/>
    <hyperlink ref="D73" r:id="rId43" display="ZK185.2 "/>
    <hyperlink ref="D74" r:id="rId44" display="inx-6 "/>
    <hyperlink ref="D75" r:id="rId45" display="Y17G7B.19 "/>
    <hyperlink ref="D76" r:id="rId46" display="gst-42"/>
    <hyperlink ref="D77" r:id="rId47" display="R155.4 "/>
    <hyperlink ref="D78" r:id="rId48" display="tor-2"/>
    <hyperlink ref="D79" r:id="rId49" display="Y32B12C.3 "/>
    <hyperlink ref="D80" r:id="rId50" display="dpf-6"/>
    <hyperlink ref="D81" r:id="rId51" display="W02C12.1 "/>
    <hyperlink ref="D82" r:id="rId52" display="F55G11.1 "/>
    <hyperlink ref="D83" r:id="rId53" display="mgl-1"/>
    <hyperlink ref="D84" r:id="rId54" display="unc-42"/>
    <hyperlink ref="D85" r:id="rId55" display="F21G4.5 "/>
    <hyperlink ref="D86" r:id="rId56" display="flp-13"/>
    <hyperlink ref="D87" r:id="rId57" display="C02F12.3 "/>
    <hyperlink ref="D88" r:id="rId58" display="K03B4.4 "/>
    <hyperlink ref="D89" r:id="rId59" display="F11C7.2 "/>
    <hyperlink ref="D90" r:id="rId60" display="F52E1.2 "/>
    <hyperlink ref="D91" r:id="rId61" display="C08G9.2 "/>
    <hyperlink ref="D92" r:id="rId62" display="B0001.6 "/>
    <hyperlink ref="D93" r:id="rId63" display="F32A11.7 "/>
    <hyperlink ref="D94" r:id="rId64" display="F52H2.4 "/>
    <hyperlink ref="D95" r:id="rId65" display="flp-3"/>
    <hyperlink ref="D96" r:id="rId66" display="T22F7.4 "/>
    <hyperlink ref="D97" r:id="rId67" display="F38E11.5 "/>
    <hyperlink ref="D98" r:id="rId68" display="F38A1.8 "/>
    <hyperlink ref="D99" r:id="rId69" display="Y45F3A.4 "/>
    <hyperlink ref="D100" r:id="rId70" display="ZK899.2 "/>
    <hyperlink ref="D101" r:id="rId71" display="C12D5.9 "/>
    <hyperlink ref="D102" r:id="rId72" display="atf-5"/>
    <hyperlink ref="D103" r:id="rId73" display="F01G10.6 "/>
    <hyperlink ref="D104" r:id="rId74" display="F19F10.3 "/>
    <hyperlink ref="D105" r:id="rId75" display="ZK792.1 "/>
    <hyperlink ref="D106" r:id="rId76" display="F57G8.5 "/>
    <hyperlink ref="D107" r:id="rId77" display="F54B11.9 "/>
    <hyperlink ref="D108" r:id="rId78" display="glc-4"/>
    <hyperlink ref="D109" r:id="rId79" display="cyp-33D1"/>
    <hyperlink ref="D110" r:id="rId80" display="T13F3.9 "/>
    <hyperlink ref="D111" r:id="rId81" display="F14E5.1 "/>
    <hyperlink ref="D112" r:id="rId82" display="C55A6.3 "/>
    <hyperlink ref="D113" r:id="rId83" display="T02E9.5 "/>
    <hyperlink ref="D114" r:id="rId84" display="prl-1 "/>
    <hyperlink ref="D115" r:id="rId85" display="R12C12.3 "/>
    <hyperlink ref="D116" r:id="rId86" display="C53C11.2 "/>
    <hyperlink ref="D117" r:id="rId87" display="Y54F10AL.1 "/>
    <hyperlink ref="D118" r:id="rId88" display="cyp-34A10"/>
    <hyperlink ref="D119" r:id="rId89" display="ttx-1"/>
    <hyperlink ref="D120" r:id="rId90" display="ceh-34"/>
    <hyperlink ref="D121" r:id="rId91" display="unc-43"/>
    <hyperlink ref="D122" r:id="rId92" display="F32A5.4 "/>
    <hyperlink ref="D123" r:id="rId93" display="C26D10.6 "/>
    <hyperlink ref="D124" r:id="rId94" display="T24F1.5 "/>
    <hyperlink ref="D125" r:id="rId95" display="F59A2.6 "/>
    <hyperlink ref="D126" r:id="rId96" display="eat-16"/>
    <hyperlink ref="D127" r:id="rId97" display="W01B6.3 "/>
    <hyperlink ref="D128" r:id="rId98" display="T10B11.9 "/>
    <hyperlink ref="D129" r:id="rId99" display="unc-43"/>
    <hyperlink ref="D130" r:id="rId100" display="stdh-1"/>
    <hyperlink ref="D131" r:id="rId101" display="zig-8"/>
    <hyperlink ref="D132" r:id="rId102" display="Y37D8A.22 "/>
    <hyperlink ref="D133" r:id="rId103" display="K07E3.1 "/>
    <hyperlink ref="D134" r:id="rId104" display="C39B10.3 "/>
    <hyperlink ref="D135" r:id="rId105" display="F58D5.3 "/>
    <hyperlink ref="D136" r:id="rId106" display="F57B10.14 "/>
    <hyperlink ref="D137" r:id="rId107" display="unc-52"/>
    <hyperlink ref="D138" r:id="rId108" display="tlp-1 "/>
    <hyperlink ref="D139" r:id="rId109" display="vap-1"/>
    <hyperlink ref="D140" r:id="rId110" display="K07H8.9 "/>
    <hyperlink ref="D141" r:id="rId111" display="C47A10.5 "/>
    <hyperlink ref="D142" r:id="rId112" display="ZK899.7 "/>
    <hyperlink ref="D143" r:id="rId113" display="rho-1 "/>
    <hyperlink ref="D144" r:id="rId114" display="odd-1"/>
    <hyperlink ref="D145" r:id="rId115" display="C02B10.3 "/>
    <hyperlink ref="D146" r:id="rId116" display="H03G16.5 "/>
    <hyperlink ref="D147" r:id="rId117" display="gei-13"/>
    <hyperlink ref="D148" r:id="rId118" display="twk-11"/>
    <hyperlink ref="D149" r:id="rId119" display="Y75B8A.11 "/>
    <hyperlink ref="D150" r:id="rId120" display="hlh-6"/>
    <hyperlink ref="D151" r:id="rId121" display="Y39A1A.22 "/>
    <hyperlink ref="D152" r:id="rId122" display="C02B8.3 "/>
    <hyperlink ref="D153" r:id="rId123" display="ins-5"/>
    <hyperlink ref="D154" r:id="rId124" display="H28G03.1 "/>
    <hyperlink ref="D155" r:id="rId125" display="F32A5.4 "/>
    <hyperlink ref="D156" r:id="rId126" display="C34B2.11 "/>
    <hyperlink ref="D157" r:id="rId127" display="lrp-1"/>
    <hyperlink ref="D158" r:id="rId128" display="nekl-3"/>
    <hyperlink ref="D159" r:id="rId129" display="K10B3.5 "/>
    <hyperlink ref="D160" r:id="rId130" display="T12E12.6 "/>
    <hyperlink ref="D161" r:id="rId131" display="sta-1"/>
    <hyperlink ref="D162" r:id="rId132" display="K10H10.2 "/>
    <hyperlink ref="D163" r:id="rId133" display="hot-2"/>
    <hyperlink ref="D164" r:id="rId134" display="C08G5.1 "/>
    <hyperlink ref="D165" r:id="rId135" display="C48D5.3 "/>
    <hyperlink ref="D166" r:id="rId136" display="Y7A5A.1 "/>
    <hyperlink ref="D167" r:id="rId137" display="C30H6.10 "/>
    <hyperlink ref="D168" r:id="rId138" display="axl-1"/>
    <hyperlink ref="D169" r:id="rId139" display="T04G9.5 "/>
    <hyperlink ref="D170" r:id="rId140" display="unc-130 "/>
    <hyperlink ref="D171" r:id="rId141" display="F13B9.2 "/>
    <hyperlink ref="D172" r:id="rId142" display="cyp-35A5"/>
    <hyperlink ref="D173" r:id="rId143" display="asd-2"/>
    <hyperlink ref="D174" r:id="rId144" display="K04A8.5 "/>
    <hyperlink ref="D175" r:id="rId145" display="ceh-2"/>
    <hyperlink ref="D176" r:id="rId146" display="Y50E8A.11 "/>
    <hyperlink ref="D177" r:id="rId147" display="C23F12.4 "/>
    <hyperlink ref="D178" r:id="rId148" display="F42H10.5 "/>
    <hyperlink ref="D179" r:id="rId149" display="aps-2"/>
    <hyperlink ref="D180" r:id="rId150" display="rpl-39"/>
    <hyperlink ref="D181" r:id="rId151" display="clec-258"/>
    <hyperlink ref="D182" r:id="rId152" display="F13C5.5 "/>
    <hyperlink ref="D183" r:id="rId153" display="unc-4"/>
    <hyperlink ref="D184" r:id="rId154" display="eya-1"/>
    <hyperlink ref="D185" r:id="rId155" display="ZC84.6 "/>
    <hyperlink ref="D186" r:id="rId156" display="C44H4.1 "/>
    <hyperlink ref="D187" r:id="rId157" display="unc-43"/>
    <hyperlink ref="D188" r:id="rId158" display="M02E1.2 "/>
    <hyperlink ref="D189" r:id="rId159" display="Y71H2AR.1 "/>
    <hyperlink ref="D190" r:id="rId160" display="http://genome-www4.stanford.edu/cgi-bin/SMD/source/sourceResult?choice=Gene&amp;option=Name&amp;criteria="/>
    <hyperlink ref="D191" r:id="rId161" display="gly-6 "/>
    <hyperlink ref="D192" r:id="rId162" display="T25D3.4 "/>
    <hyperlink ref="D193" r:id="rId163" display="Y92H12BL.4 "/>
    <hyperlink ref="D194" r:id="rId164" display="F47B7.2 "/>
    <hyperlink ref="D195" r:id="rId165" display="E01G6.3 "/>
    <hyperlink ref="D196" r:id="rId166" display="nlp-13"/>
    <hyperlink ref="D197" r:id="rId167" display="T10B5.10 "/>
    <hyperlink ref="D198" r:id="rId168" display="D1025.1 "/>
    <hyperlink ref="D199" r:id="rId169" display="F02H6.5 "/>
    <hyperlink ref="D200" r:id="rId170" display="C02D5.2 "/>
    <hyperlink ref="D201" r:id="rId171" display="pqn-75"/>
    <hyperlink ref="D202" r:id="rId172" display="ins-35 "/>
    <hyperlink ref="D203" r:id="rId173" display="his-41 "/>
    <hyperlink ref="D204" r:id="rId174" display="K02C4.2 "/>
    <hyperlink ref="D205" r:id="rId175" display="E04D5.2 "/>
    <hyperlink ref="D206" r:id="rId176" display="ZK596.1 "/>
    <hyperlink ref="D207" r:id="rId177" display="C01H6.2 "/>
    <hyperlink ref="D208" r:id="rId178" display="C06G3.4 "/>
    <hyperlink ref="D209" r:id="rId179" display="F58E10.7 "/>
    <hyperlink ref="D210" r:id="rId180" display="F35E8.13 "/>
    <hyperlink ref="D211" r:id="rId181" display="C24H10.3 "/>
    <hyperlink ref="D212" r:id="rId182" display="C03B1.14 "/>
    <hyperlink ref="D213" r:id="rId183" display="nlt-1"/>
    <hyperlink ref="D214" r:id="rId184" display="R05A10.6 "/>
    <hyperlink ref="D215" r:id="rId185" display="flp-1 "/>
    <hyperlink ref="D216" r:id="rId186" display="B0041.3 "/>
    <hyperlink ref="D217" r:id="rId187" display="ZC374.2 "/>
    <hyperlink ref="D218" r:id="rId188" display="C05E11.7 "/>
    <hyperlink ref="D219" r:id="rId189" display="F29B9.5 "/>
    <hyperlink ref="D220" r:id="rId190" display="ZK792.7 "/>
    <hyperlink ref="D221" r:id="rId191" display="sqt-2"/>
    <hyperlink ref="D222" r:id="rId192" display="B0281.3 "/>
    <hyperlink ref="D223" r:id="rId193" display="acr-14"/>
    <hyperlink ref="D224" r:id="rId194" display="vab-3 "/>
    <hyperlink ref="D225" r:id="rId195" display="W06H8.4 "/>
    <hyperlink ref="D226" r:id="rId196" display="D1022.4 "/>
    <hyperlink ref="D227" r:id="rId197" display="M03C11.1 "/>
    <hyperlink ref="D228" r:id="rId198" display="T21H8.5 "/>
    <hyperlink ref="D229" r:id="rId199" display="F53H4.5 "/>
    <hyperlink ref="D230" r:id="rId200" display="lim-4"/>
    <hyperlink ref="D231" r:id="rId201" display="F14F3.4 "/>
    <hyperlink ref="D232" r:id="rId202" display="dpy-11 "/>
    <hyperlink ref="D233" r:id="rId203" display="acbp-3"/>
    <hyperlink ref="D234" r:id="rId204" display="F40A3.7 "/>
    <hyperlink ref="D235" r:id="rId205" display="ZC247.2 "/>
    <hyperlink ref="D236" r:id="rId206" display="K01B6.3 "/>
    <hyperlink ref="D237" r:id="rId207" display="T14D7.2 "/>
    <hyperlink ref="D238" r:id="rId208" display="ins-6"/>
    <hyperlink ref="D239" r:id="rId209" display="F07E5.7 "/>
    <hyperlink ref="D240" r:id="rId210" display="flp-14"/>
    <hyperlink ref="D241" r:id="rId211" display="plx-2"/>
    <hyperlink ref="D242" r:id="rId212" display="K08B12.3 "/>
    <hyperlink ref="D243" r:id="rId213" display="sfxn-2"/>
    <hyperlink ref="D244" r:id="rId214" display="http://genome-www4.stanford.edu/cgi-bin/SMD/source/sourceResult?choice=Gene&amp;option=Name&amp;criteria="/>
    <hyperlink ref="D245" r:id="rId215" display="K02E10.6 "/>
    <hyperlink ref="D246" r:id="rId216" display="F47B7.2 "/>
    <hyperlink ref="D247" r:id="rId217" display="chw-1"/>
    <hyperlink ref="D248" r:id="rId218" display="Y57A10A.24 "/>
    <hyperlink ref="D249" r:id="rId219" display="F09B9.5 "/>
    <hyperlink ref="D250" r:id="rId220" display="B0261.8 "/>
    <hyperlink ref="D251" r:id="rId221" display="clec-56"/>
    <hyperlink ref="D252" r:id="rId222" display="T25G12.1 "/>
    <hyperlink ref="D253" r:id="rId223" display="flp-12"/>
    <hyperlink ref="D254" r:id="rId224" display="F47B7.2 "/>
    <hyperlink ref="D255" r:id="rId225" display="twk-25"/>
    <hyperlink ref="D256" r:id="rId226" display="flp-2 "/>
    <hyperlink ref="D257" r:id="rId227" display="F07C6.3 "/>
    <hyperlink ref="D258" r:id="rId228" display="nlp-3"/>
    <hyperlink ref="D259" r:id="rId229" display="T06D10.1 "/>
    <hyperlink ref="D260" r:id="rId230" display="B0303.2 "/>
    <hyperlink ref="D261" r:id="rId231" display="phat-6"/>
    <hyperlink ref="D262" r:id="rId232" display="F41E6.12 "/>
    <hyperlink ref="D263" r:id="rId233" display="cal-3"/>
    <hyperlink ref="D264" r:id="rId234" display="flp-19 "/>
    <hyperlink ref="D265" r:id="rId235" display="C01F1.5 "/>
    <hyperlink ref="D266" r:id="rId236" display="W01C8.5 "/>
    <hyperlink ref="D267" r:id="rId237" display="B0198.3 "/>
    <hyperlink ref="D268" r:id="rId238" display="tag-335"/>
    <hyperlink ref="D269" r:id="rId239" display="flp-21 "/>
    <hyperlink ref="D270" r:id="rId240" display="F26E4.6 "/>
    <hyperlink ref="D271" r:id="rId241" display="nlp-37"/>
    <hyperlink ref="D272" r:id="rId242" display="nhr-15"/>
    <hyperlink ref="D273" r:id="rId243" display="lys-6"/>
    <hyperlink ref="D274" r:id="rId244" display="arf-1.2 "/>
    <hyperlink ref="D275" r:id="rId245" display="sprr-1"/>
    <hyperlink ref="D276" r:id="rId246" display="F57B7.2 "/>
    <hyperlink ref="D277" r:id="rId247" display="F11F1.6 "/>
    <hyperlink ref="D278" r:id="rId248" display="F49H12.3 "/>
    <hyperlink ref="D279" r:id="rId249" display="C18B2.3 "/>
    <hyperlink ref="D280" r:id="rId250" display="F16F9.1 "/>
    <hyperlink ref="D281" r:id="rId251" display="Y53C12C.1 "/>
    <hyperlink ref="D282" r:id="rId252" display="Y70C5C.1 "/>
    <hyperlink ref="D283" r:id="rId253" display="C02H6.1 "/>
    <hyperlink ref="D284" r:id="rId254" display="Y57G11C.38 "/>
    <hyperlink ref="D285" r:id="rId255" display="Y71H10A.2 "/>
    <hyperlink ref="D286" r:id="rId256" display="flp-11 "/>
    <hyperlink ref="D287" r:id="rId257" display="R08B4.3 "/>
    <hyperlink ref="D288" r:id="rId258" display="F53F4.15 "/>
    <hyperlink ref="D289" r:id="rId259" display="dmd-4"/>
    <hyperlink ref="D290" r:id="rId260" display="2RSSE.1 "/>
    <hyperlink ref="D291" r:id="rId261" display="K10B4.4 "/>
    <hyperlink ref="D292" r:id="rId262" display="ptb-1"/>
    <hyperlink ref="D293" r:id="rId263" display="Y113G7B.14 "/>
    <hyperlink ref="D294" r:id="rId264" display="C14A4.7 "/>
    <hyperlink ref="D295" r:id="rId265" display="ptr-11"/>
    <hyperlink ref="D296" r:id="rId266" display="ceh-13"/>
    <hyperlink ref="D297" r:id="rId267" display="F31E3.2 "/>
    <hyperlink ref="D298" r:id="rId268" display="R07B7.9 "/>
    <hyperlink ref="D299" r:id="rId269" display="Y18D10A.8 "/>
    <hyperlink ref="D300" r:id="rId270" display="T19H12.3 "/>
    <hyperlink ref="D301" r:id="rId271" display="F56A8.3 "/>
    <hyperlink ref="D302" r:id="rId272" display="C43F9.7 "/>
    <hyperlink ref="D303" r:id="rId273" display="nhr-153"/>
    <hyperlink ref="D304" r:id="rId274" display="W09C5.8 "/>
    <hyperlink ref="D305" r:id="rId275" display="F42H10.3 "/>
    <hyperlink ref="D306" r:id="rId276" display="mif-2"/>
    <hyperlink ref="D307" r:id="rId277" display="F56A8.1 "/>
    <hyperlink ref="D308" r:id="rId278" display="Y41C4A.6 "/>
    <hyperlink ref="D309" r:id="rId279" display="F20D1.7 "/>
    <hyperlink ref="D310" r:id="rId280" display="Y54G2A.4 "/>
    <hyperlink ref="D311" r:id="rId281" display="C04F6.2 "/>
    <hyperlink ref="D312" r:id="rId282" display="egl-3"/>
    <hyperlink ref="D313" r:id="rId283" display="hsp-17"/>
    <hyperlink ref="D314" r:id="rId284" display="W01A8.3 "/>
    <hyperlink ref="D315" r:id="rId285" display="cyc-1 "/>
    <hyperlink ref="D316" r:id="rId286" display="T05B4.12 "/>
    <hyperlink ref="D317" r:id="rId287" display="Y50E8A.5 "/>
    <hyperlink ref="D318" r:id="rId288" display="unc-8"/>
    <hyperlink ref="D319" r:id="rId289" display="glr-1"/>
    <hyperlink ref="D320" r:id="rId290" display="tag-123"/>
    <hyperlink ref="D321" r:id="rId291" display="Y106G6H.1 "/>
    <hyperlink ref="D322" r:id="rId292" display="frm-8"/>
    <hyperlink ref="D323" r:id="rId293" display="F38B2.2 "/>
    <hyperlink ref="D324" r:id="rId294" display="grl-2"/>
    <hyperlink ref="D325" r:id="rId295" display="set-11"/>
    <hyperlink ref="D326" r:id="rId296" display="M04G7.1 "/>
    <hyperlink ref="D327" r:id="rId297" display="C04E6.13 "/>
    <hyperlink ref="D328" r:id="rId298" display="C12D12.3 "/>
    <hyperlink ref="D329" r:id="rId299" display="C44F1.1 "/>
    <hyperlink ref="D330" r:id="rId300" display="cyp-29A2"/>
    <hyperlink ref="D331" r:id="rId301" display="nhr-41"/>
    <hyperlink ref="D332" r:id="rId302" display="nhr-47"/>
    <hyperlink ref="D333" r:id="rId303" display="F12A10.5 "/>
    <hyperlink ref="D334" r:id="rId304" display="cco-1 "/>
    <hyperlink ref="D335" r:id="rId305" display="F46F11.7 "/>
    <hyperlink ref="D336" r:id="rId306" display="ugt-8"/>
    <hyperlink ref="D337" r:id="rId307" display="gly-11"/>
    <hyperlink ref="D338" r:id="rId308" display="T28D9.7 "/>
    <hyperlink ref="D339" r:id="rId309" display="ZK1240.1 "/>
    <hyperlink ref="D340" r:id="rId310" display="ttr-28"/>
    <hyperlink ref="D341" r:id="rId311" display="rsd-3"/>
    <hyperlink ref="D342" r:id="rId312" display="grl-12"/>
    <hyperlink ref="D343" r:id="rId313" display="scl-10"/>
    <hyperlink ref="D344" r:id="rId314" display="C47A4.2 "/>
    <hyperlink ref="D345" r:id="rId315" display="Y41G9A.2 "/>
    <hyperlink ref="D346" r:id="rId316" display="F54F7.8 "/>
    <hyperlink ref="D347" r:id="rId317" display="erd-2 "/>
    <hyperlink ref="D348" r:id="rId318" display="B0393.7 "/>
    <hyperlink ref="D349" r:id="rId319" display="C14C6.6 "/>
    <hyperlink ref="D350" r:id="rId320" display="atf-2"/>
  </hyperlink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5-09-05T12:50:04Z</dcterms:modified>
  <cp:revision>0</cp:revision>
  <dc:subject/>
  <dc:title/>
</cp:coreProperties>
</file>